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15" uniqueCount="256">
  <si>
    <t>Supplementary Table 4. List of genes and their expression ranges for each CSC cluster</t>
  </si>
  <si>
    <t>ID</t>
  </si>
  <si>
    <t>CSC cluster</t>
  </si>
  <si>
    <t>ANXA6</t>
  </si>
  <si>
    <t>CDK6</t>
  </si>
  <si>
    <t>ENG</t>
  </si>
  <si>
    <t>ERCC2</t>
  </si>
  <si>
    <t>ETV6</t>
  </si>
  <si>
    <t>EVI2B</t>
  </si>
  <si>
    <t>FOLR1</t>
  </si>
  <si>
    <t>HTR2B</t>
  </si>
  <si>
    <t>ISL1</t>
  </si>
  <si>
    <t>MEF2C</t>
  </si>
  <si>
    <t>MTCH2</t>
  </si>
  <si>
    <t>MYC</t>
  </si>
  <si>
    <t>OVOL1</t>
  </si>
  <si>
    <t>PEF1</t>
  </si>
  <si>
    <t>PHACTR4</t>
  </si>
  <si>
    <t>PTN</t>
  </si>
  <si>
    <t>SEMA3A</t>
  </si>
  <si>
    <t>SEMA3B</t>
  </si>
  <si>
    <t>SEMA3E</t>
  </si>
  <si>
    <t>SEMA4G</t>
  </si>
  <si>
    <t>SIRT6</t>
  </si>
  <si>
    <t>SOX4</t>
  </si>
  <si>
    <t>SPI1</t>
  </si>
  <si>
    <t>TERT</t>
  </si>
  <si>
    <t>WNT5A</t>
  </si>
  <si>
    <t>GSM530667</t>
  </si>
  <si>
    <t>A</t>
  </si>
  <si>
    <t>GSM531321</t>
  </si>
  <si>
    <t>GSM531324</t>
  </si>
  <si>
    <t>GSM531333</t>
  </si>
  <si>
    <t>GSM531334</t>
  </si>
  <si>
    <t>GSM531351</t>
  </si>
  <si>
    <t>GSM530899</t>
  </si>
  <si>
    <t>GSM531284</t>
  </si>
  <si>
    <t>GSM531286</t>
  </si>
  <si>
    <t>GSM531289</t>
  </si>
  <si>
    <t>GSM531292</t>
  </si>
  <si>
    <t>GSM531295</t>
  </si>
  <si>
    <t>GSM531299</t>
  </si>
  <si>
    <t>GSM531314</t>
  </si>
  <si>
    <t>GSM531325</t>
  </si>
  <si>
    <t>GSM531328</t>
  </si>
  <si>
    <t>GSM531331</t>
  </si>
  <si>
    <t>GSM531332</t>
  </si>
  <si>
    <t>GSM531294</t>
  </si>
  <si>
    <t>GSM531312</t>
  </si>
  <si>
    <t>GSM531322</t>
  </si>
  <si>
    <t>GSM531327</t>
  </si>
  <si>
    <t>TARGET-40-0A4HLD</t>
  </si>
  <si>
    <t>TARGET-40-0A4HMC</t>
  </si>
  <si>
    <t>TARGET-40-0A4I48</t>
  </si>
  <si>
    <t>TARGET-40-0A4I4M</t>
  </si>
  <si>
    <t>TARGET-40-0A4I5B</t>
  </si>
  <si>
    <t>TARGET-40-0A4I65</t>
  </si>
  <si>
    <t>TARGET-40-0A4I8U</t>
  </si>
  <si>
    <t>TARGET-40-0A4I9K</t>
  </si>
  <si>
    <t>TARGET-40-NAAEDI</t>
  </si>
  <si>
    <t>TARGET-40-PALKGN</t>
  </si>
  <si>
    <t>TARGET-40-PAMJXS</t>
  </si>
  <si>
    <t>TARGET-40-PAMRHD</t>
  </si>
  <si>
    <t>TARGET-40-PANGPE</t>
  </si>
  <si>
    <t>TARGET-40-PANGRW</t>
  </si>
  <si>
    <t>TARGET-40-PANXSC</t>
  </si>
  <si>
    <t>TARGET-40-PANZHX</t>
  </si>
  <si>
    <t>TARGET-40-PAPIJR</t>
  </si>
  <si>
    <t>TARGET-40-PARGTM</t>
  </si>
  <si>
    <t>TARGET-40-PARKAF</t>
  </si>
  <si>
    <t>TARGET-40-PASEBY</t>
  </si>
  <si>
    <t>TARGET-40-PASFCV</t>
  </si>
  <si>
    <t>TARGET-40-PASRNE</t>
  </si>
  <si>
    <t>TARGET-40-PASYUK</t>
  </si>
  <si>
    <t>TARGET-40-PATEEM</t>
  </si>
  <si>
    <t>TARGET-40-PATMIF</t>
  </si>
  <si>
    <t>TARGET-40-PATPBS</t>
  </si>
  <si>
    <t>TARGET-40-PAUTWB</t>
  </si>
  <si>
    <t>TARGET-40-PAVCLP</t>
  </si>
  <si>
    <t>Average</t>
  </si>
  <si>
    <t>Standard Deviation(SD)</t>
  </si>
  <si>
    <t>Expression range</t>
  </si>
  <si>
    <t>7.85102988±0.448414036242001</t>
  </si>
  <si>
    <t>5.86727718±0.907371387540972</t>
  </si>
  <si>
    <t>8.28217954±0.820848167268546</t>
  </si>
  <si>
    <t>6.22224184±0.64564412829323</t>
  </si>
  <si>
    <t>6.69498148±0.515177513428505</t>
  </si>
  <si>
    <t>6.61803746±0.907751850629136</t>
  </si>
  <si>
    <t>5.70064792±1.00118202706305</t>
  </si>
  <si>
    <t>4.33711528±0.490694767212361</t>
  </si>
  <si>
    <t>4.49915022±0.880943733643579</t>
  </si>
  <si>
    <t>7.43546782±0.835324129616314</t>
  </si>
  <si>
    <t>7.69390044±0.486116841763048</t>
  </si>
  <si>
    <t>7.70008734±0.957092878946333</t>
  </si>
  <si>
    <t>4.04525236±0.101968504828349</t>
  </si>
  <si>
    <t>7.7307433±0.456783391435544</t>
  </si>
  <si>
    <t>6.73187144±0.444746954160346</t>
  </si>
  <si>
    <t>7.95721144±1.56274768613441</t>
  </si>
  <si>
    <t>5.9767321±1.03390942922564</t>
  </si>
  <si>
    <t>5.96298762±1.08805551370433</t>
  </si>
  <si>
    <t>4.7011255±0.695006185818199</t>
  </si>
  <si>
    <t>4.80413838±0.459180774750073</t>
  </si>
  <si>
    <t>6.204353±0.389602486353641</t>
  </si>
  <si>
    <t>7.81595224±0.771449171213438</t>
  </si>
  <si>
    <t>7.32653662±1.16207357846226</t>
  </si>
  <si>
    <t>4.03556972±0.228438554710196</t>
  </si>
  <si>
    <t>6.1880472±0.781188990391269</t>
  </si>
  <si>
    <t>GSM531296</t>
  </si>
  <si>
    <t>B</t>
  </si>
  <si>
    <t>GSM531300</t>
  </si>
  <si>
    <t>GSM531302</t>
  </si>
  <si>
    <t>GSM531303</t>
  </si>
  <si>
    <t>GSM531304</t>
  </si>
  <si>
    <t>GSM531305</t>
  </si>
  <si>
    <t>GSM531311</t>
  </si>
  <si>
    <t>GSM531313</t>
  </si>
  <si>
    <t>GSM531320</t>
  </si>
  <si>
    <t>GSM531323</t>
  </si>
  <si>
    <t>GSM531330</t>
  </si>
  <si>
    <t>GSM531288</t>
  </si>
  <si>
    <t>GSM531307</t>
  </si>
  <si>
    <t>GSM531335</t>
  </si>
  <si>
    <t>GSM531290</t>
  </si>
  <si>
    <t>GSM531291</t>
  </si>
  <si>
    <t>GSM531306</t>
  </si>
  <si>
    <t>GSM531310</t>
  </si>
  <si>
    <t>GSM531326</t>
  </si>
  <si>
    <t>TARGET-40-0A4HX8</t>
  </si>
  <si>
    <t>TARGET-40-0A4HXS</t>
  </si>
  <si>
    <t>TARGET-40-0A4HY5</t>
  </si>
  <si>
    <t>TARGET-40-0A4I0Q</t>
  </si>
  <si>
    <t>TARGET-40-0A4I0W</t>
  </si>
  <si>
    <t>TARGET-40-0A4I3S</t>
  </si>
  <si>
    <t>TARGET-40-0A4I3W</t>
  </si>
  <si>
    <t>TARGET-40-0A4I4A</t>
  </si>
  <si>
    <t>TARGET-40-0A4I4O</t>
  </si>
  <si>
    <t>TARGET-40-0A4I6O</t>
  </si>
  <si>
    <t>TARGET-40-0A4I8O</t>
  </si>
  <si>
    <t>TARGET-40-NAAEDA</t>
  </si>
  <si>
    <t>TARGET-40-NAASJI</t>
  </si>
  <si>
    <t>TARGET-40-NAASJK</t>
  </si>
  <si>
    <t>TARGET-40-PAKXLD</t>
  </si>
  <si>
    <t>TARGET-40-PAKZZK</t>
  </si>
  <si>
    <t>TARGET-40-PALKDP</t>
  </si>
  <si>
    <t>TARGET-40-PALWWX</t>
  </si>
  <si>
    <t>TARGET-40-PAMEKS</t>
  </si>
  <si>
    <t>TARGET-40-PAMHLF</t>
  </si>
  <si>
    <t>TARGET-40-PAMHYN</t>
  </si>
  <si>
    <t>TARGET-40-PAMTCM</t>
  </si>
  <si>
    <t>TARGET-40-PANMIG</t>
  </si>
  <si>
    <t>TARGET-40-PANPUM</t>
  </si>
  <si>
    <t>TARGET-40-PANSEN</t>
  </si>
  <si>
    <t>TARGET-40-PANVJJ</t>
  </si>
  <si>
    <t>TARGET-40-PANZZJ</t>
  </si>
  <si>
    <t>TARGET-40-PARJXU</t>
  </si>
  <si>
    <t>TARGET-40-PASEFS</t>
  </si>
  <si>
    <t>TARGET-40-PASKZZ</t>
  </si>
  <si>
    <t>TARGET-40-PASSLM</t>
  </si>
  <si>
    <t>TARGET-40-PATAWV</t>
  </si>
  <si>
    <t>TARGET-40-PATJVI</t>
  </si>
  <si>
    <t>TARGET-40-PATKSS</t>
  </si>
  <si>
    <t>TARGET-40-PAUBIT</t>
  </si>
  <si>
    <t>TARGET-40-PAUUML</t>
  </si>
  <si>
    <t>TARGET-40-PAUYTT</t>
  </si>
  <si>
    <t>TARGET-40-PAVALD</t>
  </si>
  <si>
    <t>TARGET-40-PAVECB</t>
  </si>
  <si>
    <t>7.59920555172414±0.545823132998007</t>
  </si>
  <si>
    <t>6.43389625862069±0.956539615763032</t>
  </si>
  <si>
    <t>7.86566686206896±0.762756604529071</t>
  </si>
  <si>
    <t>6.25215910344827±0.770401128157995</t>
  </si>
  <si>
    <t>6.87457424137931±0.686122013563398</t>
  </si>
  <si>
    <t>6.08248294827586±0.925013243873618</t>
  </si>
  <si>
    <t>5.16885868965517±1.07837884127291</t>
  </si>
  <si>
    <t>4.3267404137931±0.567427277960366</t>
  </si>
  <si>
    <t>4.61728127586207±1.02442912134955</t>
  </si>
  <si>
    <t>7.40658432758621±0.936445831521529</t>
  </si>
  <si>
    <t>7.62172432758621±0.624794155812498</t>
  </si>
  <si>
    <t>7.82429770689655±1.02583170611276</t>
  </si>
  <si>
    <t>4.1148590862069±0.122743038129554</t>
  </si>
  <si>
    <t>7.70267398275862±0.566468487284078</t>
  </si>
  <si>
    <t>6.9046545±0.479942417815299</t>
  </si>
  <si>
    <t>8.64847631034483±1.34326795671747</t>
  </si>
  <si>
    <t>6.34657815517242±1.15165354023209</t>
  </si>
  <si>
    <t>5.90763431034483±1.02787477806535</t>
  </si>
  <si>
    <t>4.15065222413793±0.788863659643126</t>
  </si>
  <si>
    <t>4.86224677586207±0.569530014482364</t>
  </si>
  <si>
    <t>6.10445662068966±0.457326482982356</t>
  </si>
  <si>
    <t>7.89570048275862±0.825718025180684</t>
  </si>
  <si>
    <t>6.52100182758621±1.03348465403762</t>
  </si>
  <si>
    <t>4.05227718965517±0.327250544524145</t>
  </si>
  <si>
    <t>5.99533479310345±1.04451320746163</t>
  </si>
  <si>
    <t>GSM531298</t>
  </si>
  <si>
    <t>C</t>
  </si>
  <si>
    <t>GSM531301</t>
  </si>
  <si>
    <t>GSM531308</t>
  </si>
  <si>
    <t>GSM531309</t>
  </si>
  <si>
    <t>GSM531319</t>
  </si>
  <si>
    <t>GSM531287</t>
  </si>
  <si>
    <t>GSM531293</t>
  </si>
  <si>
    <t>GSM531297</t>
  </si>
  <si>
    <t>GSM531329</t>
  </si>
  <si>
    <t>GSM531283</t>
  </si>
  <si>
    <t>GSM531285</t>
  </si>
  <si>
    <t>GSM531352</t>
  </si>
  <si>
    <t>TARGET-40-0A4I0U</t>
  </si>
  <si>
    <t>TARGET-40-0A4I42</t>
  </si>
  <si>
    <t>TARGET-40-0A4I8S</t>
  </si>
  <si>
    <t>TARGET-40-NAAEDH</t>
  </si>
  <si>
    <t>TARGET-40-PAKFVX</t>
  </si>
  <si>
    <t>TARGET-40-PALECC</t>
  </si>
  <si>
    <t>TARGET-40-PALFYN</t>
  </si>
  <si>
    <t>TARGET-40-PALHRL</t>
  </si>
  <si>
    <t>TARGET-40-PALZGU</t>
  </si>
  <si>
    <t>TARGET-40-PAMLKS</t>
  </si>
  <si>
    <t>TARGET-40-PAMYYJ</t>
  </si>
  <si>
    <t>TARGET-40-PAPKWD</t>
  </si>
  <si>
    <t>TARGET-40-PAPNVD</t>
  </si>
  <si>
    <t>TARGET-40-PAPWWC</t>
  </si>
  <si>
    <t>TARGET-40-PAPXGT</t>
  </si>
  <si>
    <t>TARGET-40-PARBGW</t>
  </si>
  <si>
    <t>TARGET-40-PARDAX</t>
  </si>
  <si>
    <t>TARGET-40-PARFTG</t>
  </si>
  <si>
    <t>TARGET-40-PASNZV</t>
  </si>
  <si>
    <t>TARGET-40-PASUUH</t>
  </si>
  <si>
    <t>TARGET-40-PATMPU</t>
  </si>
  <si>
    <t>TARGET-40-PATMXR</t>
  </si>
  <si>
    <t>TARGET-40-PATUXZ</t>
  </si>
  <si>
    <t>TARGET-40-PAUTYB</t>
  </si>
  <si>
    <t>TARGET-40-PAUVUL</t>
  </si>
  <si>
    <t>TARGET-40-PAUXPZ</t>
  </si>
  <si>
    <t>TARGET-40-PAVDTY</t>
  </si>
  <si>
    <t>7.49385435897436±0.666147797936665</t>
  </si>
  <si>
    <t>5.12998671794872±0.974329662955294</t>
  </si>
  <si>
    <t>7.80853617948718±0.927324794728558</t>
  </si>
  <si>
    <t>5.95709838461539±0.612125028061675</t>
  </si>
  <si>
    <t>6.32040507692308±0.576201046453423</t>
  </si>
  <si>
    <t>6.06493235897436±0.865025971804817</t>
  </si>
  <si>
    <t>6.43625682051282±1.19052811451555</t>
  </si>
  <si>
    <t>4.05965084615385±0.433055549064681</t>
  </si>
  <si>
    <t>4.56707641025641±1.08751591706773</t>
  </si>
  <si>
    <t>7.74577228205128±1.08795540873047</t>
  </si>
  <si>
    <t>7.55930379487179±0.734162528002707</t>
  </si>
  <si>
    <t>7.47841528205128±1.24624402991462</t>
  </si>
  <si>
    <t>4.16056325641026±0.29413472125351</t>
  </si>
  <si>
    <t>7.49173635897436±0.700256857558691</t>
  </si>
  <si>
    <t>6.63581894871795±0.506390316794006</t>
  </si>
  <si>
    <t>6.35244097435897±1.52488760234675</t>
  </si>
  <si>
    <t>5.31773530769231±0.99237788360836</t>
  </si>
  <si>
    <t>6.49535917948718±1.24104924022786</t>
  </si>
  <si>
    <t>4.39186817948718±0.724261961050982</t>
  </si>
  <si>
    <t>5.08923769230769±0.527138731622409</t>
  </si>
  <si>
    <t>6.10921182051282±0.688483347510609</t>
  </si>
  <si>
    <t>7.49429930769231±0.756380850056412</t>
  </si>
  <si>
    <t>7.01056797435897±0.900836036357762</t>
  </si>
  <si>
    <t>4.24050974358974±0.688552311244003</t>
  </si>
  <si>
    <t>5.1980771025641±1.00388667971235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_ "/>
    <numFmt numFmtId="177" formatCode="0.0000000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Fill="1" applyBorder="1" applyAlignment="1">
      <alignment vertical="center"/>
    </xf>
    <xf numFmtId="177" fontId="0" fillId="0" borderId="0" xfId="0" applyNumberFormat="1" applyFill="1" applyAlignment="1">
      <alignment vertical="center"/>
    </xf>
    <xf numFmtId="176" fontId="0" fillId="0" borderId="0" xfId="0" applyNumberForma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158"/>
  <sheetViews>
    <sheetView tabSelected="1" workbookViewId="0">
      <selection activeCell="A1" sqref="A1:AA1"/>
    </sheetView>
  </sheetViews>
  <sheetFormatPr defaultColWidth="9" defaultRowHeight="13.5"/>
  <cols>
    <col min="1" max="1" width="25.25" style="1" customWidth="1"/>
    <col min="2" max="2" width="16" style="1" customWidth="1"/>
    <col min="3" max="3" width="18.375" style="1" customWidth="1"/>
    <col min="4" max="4" width="16" style="1" customWidth="1"/>
    <col min="5" max="5" width="15.25" style="1" customWidth="1"/>
    <col min="6" max="6" width="14.375" style="1" customWidth="1"/>
    <col min="7" max="7" width="13.75" style="1" customWidth="1"/>
    <col min="8" max="8" width="11" style="1" customWidth="1"/>
    <col min="9" max="27" width="14.875" style="1"/>
  </cols>
  <sheetData>
    <row r="1" spans="1:27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  <c r="AA2" s="1" t="s">
        <v>27</v>
      </c>
    </row>
    <row r="3" spans="1:27">
      <c r="A3" s="1" t="s">
        <v>28</v>
      </c>
      <c r="B3" s="1" t="s">
        <v>29</v>
      </c>
      <c r="C3" s="1">
        <v>7.840994</v>
      </c>
      <c r="D3" s="1">
        <v>6.895441</v>
      </c>
      <c r="E3" s="1">
        <v>8.994767</v>
      </c>
      <c r="F3" s="1">
        <v>7.160958</v>
      </c>
      <c r="G3" s="1">
        <v>7.70843</v>
      </c>
      <c r="H3" s="1">
        <v>5.790395</v>
      </c>
      <c r="I3" s="1">
        <v>4.434896</v>
      </c>
      <c r="J3" s="1">
        <v>3.768997</v>
      </c>
      <c r="K3" s="1">
        <v>3.904375</v>
      </c>
      <c r="L3" s="1">
        <v>6.172966</v>
      </c>
      <c r="M3" s="1">
        <v>7.600748</v>
      </c>
      <c r="N3" s="1">
        <v>7.258425</v>
      </c>
      <c r="O3" s="1">
        <v>3.961735</v>
      </c>
      <c r="P3" s="1">
        <v>7.907391</v>
      </c>
      <c r="Q3" s="1">
        <v>7.178751</v>
      </c>
      <c r="R3" s="1">
        <v>7.561071</v>
      </c>
      <c r="S3" s="1">
        <v>5.499507</v>
      </c>
      <c r="T3" s="1">
        <v>5.639521</v>
      </c>
      <c r="U3" s="1">
        <v>4.379305</v>
      </c>
      <c r="V3" s="1">
        <v>5.314663</v>
      </c>
      <c r="W3" s="1">
        <v>6.784795</v>
      </c>
      <c r="X3" s="1">
        <v>8.025745</v>
      </c>
      <c r="Y3" s="1">
        <v>8.535147</v>
      </c>
      <c r="Z3" s="1">
        <v>4.015046</v>
      </c>
      <c r="AA3" s="1">
        <v>7.827036</v>
      </c>
    </row>
    <row r="4" spans="1:27">
      <c r="A4" s="1" t="s">
        <v>30</v>
      </c>
      <c r="B4" s="1" t="s">
        <v>29</v>
      </c>
      <c r="C4" s="1">
        <v>8.02843</v>
      </c>
      <c r="D4" s="1">
        <v>5.922263</v>
      </c>
      <c r="E4" s="1">
        <v>8.927056</v>
      </c>
      <c r="F4" s="1">
        <v>5.898998</v>
      </c>
      <c r="G4" s="1">
        <v>7.194872</v>
      </c>
      <c r="H4" s="1">
        <v>7.792089</v>
      </c>
      <c r="I4" s="1">
        <v>5.06938</v>
      </c>
      <c r="J4" s="1">
        <v>6.024912</v>
      </c>
      <c r="K4" s="1">
        <v>3.998777</v>
      </c>
      <c r="L4" s="1">
        <v>6.39621</v>
      </c>
      <c r="M4" s="1">
        <v>7.37361</v>
      </c>
      <c r="N4" s="1">
        <v>7.218005</v>
      </c>
      <c r="O4" s="1">
        <v>4.052295</v>
      </c>
      <c r="P4" s="1">
        <v>7.163883</v>
      </c>
      <c r="Q4" s="1">
        <v>6.493932</v>
      </c>
      <c r="R4" s="1">
        <v>5.61477</v>
      </c>
      <c r="S4" s="1">
        <v>4.227173</v>
      </c>
      <c r="T4" s="1">
        <v>5.110873</v>
      </c>
      <c r="U4" s="1">
        <v>3.746421</v>
      </c>
      <c r="V4" s="1">
        <v>4.60535</v>
      </c>
      <c r="W4" s="1">
        <v>6.451618</v>
      </c>
      <c r="X4" s="1">
        <v>8.105811</v>
      </c>
      <c r="Y4" s="1">
        <v>9.764604</v>
      </c>
      <c r="Z4" s="1">
        <v>3.830876</v>
      </c>
      <c r="AA4" s="1">
        <v>5.188165</v>
      </c>
    </row>
    <row r="5" spans="1:27">
      <c r="A5" s="1" t="s">
        <v>31</v>
      </c>
      <c r="B5" s="1" t="s">
        <v>29</v>
      </c>
      <c r="C5" s="1">
        <v>7.435142</v>
      </c>
      <c r="D5" s="1">
        <v>5.000419</v>
      </c>
      <c r="E5" s="1">
        <v>8.746464</v>
      </c>
      <c r="F5" s="1">
        <v>6.774428</v>
      </c>
      <c r="G5" s="1">
        <v>6.625943</v>
      </c>
      <c r="H5" s="1">
        <v>6.637977</v>
      </c>
      <c r="I5" s="1">
        <v>5.619777</v>
      </c>
      <c r="J5" s="1">
        <v>4.23433</v>
      </c>
      <c r="K5" s="1">
        <v>3.841215</v>
      </c>
      <c r="L5" s="1">
        <v>8.763147</v>
      </c>
      <c r="M5" s="1">
        <v>7.334989</v>
      </c>
      <c r="N5" s="1">
        <v>6.591429</v>
      </c>
      <c r="O5" s="1">
        <v>4.008829</v>
      </c>
      <c r="P5" s="1">
        <v>7.340144</v>
      </c>
      <c r="Q5" s="1">
        <v>6.115205</v>
      </c>
      <c r="R5" s="1">
        <v>6.652477</v>
      </c>
      <c r="S5" s="1">
        <v>5.780384</v>
      </c>
      <c r="T5" s="1">
        <v>6.962925</v>
      </c>
      <c r="U5" s="1">
        <v>5.084499</v>
      </c>
      <c r="V5" s="1">
        <v>4.463239</v>
      </c>
      <c r="W5" s="1">
        <v>6.026883</v>
      </c>
      <c r="X5" s="1">
        <v>6.981748</v>
      </c>
      <c r="Y5" s="1">
        <v>6.811756</v>
      </c>
      <c r="Z5" s="1">
        <v>4.152763</v>
      </c>
      <c r="AA5" s="1">
        <v>7.142505</v>
      </c>
    </row>
    <row r="6" spans="1:27">
      <c r="A6" s="1" t="s">
        <v>32</v>
      </c>
      <c r="B6" s="1" t="s">
        <v>29</v>
      </c>
      <c r="C6" s="1">
        <v>7.62427</v>
      </c>
      <c r="D6" s="1">
        <v>5.623269</v>
      </c>
      <c r="E6" s="1">
        <v>8.378205</v>
      </c>
      <c r="F6" s="1">
        <v>6.468777</v>
      </c>
      <c r="G6" s="1">
        <v>6.634049</v>
      </c>
      <c r="H6" s="1">
        <v>6.680547</v>
      </c>
      <c r="I6" s="1">
        <v>4.566262</v>
      </c>
      <c r="J6" s="1">
        <v>5.183024</v>
      </c>
      <c r="K6" s="1">
        <v>4.917217</v>
      </c>
      <c r="L6" s="1">
        <v>5.846599</v>
      </c>
      <c r="M6" s="1">
        <v>7.90022</v>
      </c>
      <c r="N6" s="1">
        <v>6.918643</v>
      </c>
      <c r="O6" s="1">
        <v>3.934404</v>
      </c>
      <c r="P6" s="1">
        <v>8.349907</v>
      </c>
      <c r="Q6" s="1">
        <v>5.795066</v>
      </c>
      <c r="R6" s="1">
        <v>7.309717</v>
      </c>
      <c r="S6" s="1">
        <v>5.788488</v>
      </c>
      <c r="T6" s="1">
        <v>4.834042</v>
      </c>
      <c r="U6" s="1">
        <v>3.971473</v>
      </c>
      <c r="V6" s="1">
        <v>4.358898</v>
      </c>
      <c r="W6" s="1">
        <v>6.487312</v>
      </c>
      <c r="X6" s="1">
        <v>7.670507</v>
      </c>
      <c r="Y6" s="1">
        <v>7.780905</v>
      </c>
      <c r="Z6" s="1">
        <v>3.956787</v>
      </c>
      <c r="AA6" s="1">
        <v>6.011021</v>
      </c>
    </row>
    <row r="7" spans="1:27">
      <c r="A7" s="1" t="s">
        <v>33</v>
      </c>
      <c r="B7" s="1" t="s">
        <v>29</v>
      </c>
      <c r="C7" s="1">
        <v>8.104871</v>
      </c>
      <c r="D7" s="1">
        <v>4.882412</v>
      </c>
      <c r="E7" s="1">
        <v>6.992698</v>
      </c>
      <c r="F7" s="1">
        <v>6.469224</v>
      </c>
      <c r="G7" s="1">
        <v>6.215149</v>
      </c>
      <c r="H7" s="1">
        <v>6.051175</v>
      </c>
      <c r="I7" s="1">
        <v>6.351939</v>
      </c>
      <c r="J7" s="1">
        <v>4.023755</v>
      </c>
      <c r="K7" s="1">
        <v>3.927927</v>
      </c>
      <c r="L7" s="1">
        <v>7.0481</v>
      </c>
      <c r="M7" s="1">
        <v>8.656813</v>
      </c>
      <c r="N7" s="1">
        <v>7.563971</v>
      </c>
      <c r="O7" s="1">
        <v>3.909344</v>
      </c>
      <c r="P7" s="1">
        <v>7.278344</v>
      </c>
      <c r="Q7" s="1">
        <v>6.691525</v>
      </c>
      <c r="R7" s="1">
        <v>7.512442</v>
      </c>
      <c r="S7" s="1">
        <v>6.047058</v>
      </c>
      <c r="T7" s="1">
        <v>5.725808</v>
      </c>
      <c r="U7" s="1">
        <v>4.403053</v>
      </c>
      <c r="V7" s="1">
        <v>4.382888</v>
      </c>
      <c r="W7" s="1">
        <v>5.841103</v>
      </c>
      <c r="X7" s="1">
        <v>8.348636</v>
      </c>
      <c r="Y7" s="1">
        <v>6.328475</v>
      </c>
      <c r="Z7" s="1">
        <v>4.162916</v>
      </c>
      <c r="AA7" s="1">
        <v>5.964235</v>
      </c>
    </row>
    <row r="8" spans="1:27">
      <c r="A8" s="1" t="s">
        <v>34</v>
      </c>
      <c r="B8" s="1" t="s">
        <v>29</v>
      </c>
      <c r="C8" s="1">
        <v>8.17319</v>
      </c>
      <c r="D8" s="1">
        <v>5.660431</v>
      </c>
      <c r="E8" s="1">
        <v>8.266315</v>
      </c>
      <c r="F8" s="1">
        <v>5.318932</v>
      </c>
      <c r="G8" s="1">
        <v>5.971709</v>
      </c>
      <c r="H8" s="1">
        <v>6.981728</v>
      </c>
      <c r="I8" s="1">
        <v>4.441641</v>
      </c>
      <c r="J8" s="1">
        <v>4.296835</v>
      </c>
      <c r="K8" s="1">
        <v>5.37808</v>
      </c>
      <c r="L8" s="1">
        <v>7.041777</v>
      </c>
      <c r="M8" s="1">
        <v>7.312768</v>
      </c>
      <c r="N8" s="1">
        <v>8.540134</v>
      </c>
      <c r="O8" s="1">
        <v>4.111799</v>
      </c>
      <c r="P8" s="1">
        <v>8.052277</v>
      </c>
      <c r="Q8" s="1">
        <v>7.139881</v>
      </c>
      <c r="R8" s="1">
        <v>6.110222</v>
      </c>
      <c r="S8" s="1">
        <v>5.31613</v>
      </c>
      <c r="T8" s="1">
        <v>6.096156</v>
      </c>
      <c r="U8" s="1">
        <v>4.671523</v>
      </c>
      <c r="V8" s="1">
        <v>4.841951</v>
      </c>
      <c r="W8" s="1">
        <v>6.112353</v>
      </c>
      <c r="X8" s="1">
        <v>8.043121</v>
      </c>
      <c r="Y8" s="1">
        <v>8.829688</v>
      </c>
      <c r="Z8" s="1">
        <v>4.231818</v>
      </c>
      <c r="AA8" s="1">
        <v>6.941887</v>
      </c>
    </row>
    <row r="9" spans="1:27">
      <c r="A9" s="1" t="s">
        <v>35</v>
      </c>
      <c r="B9" s="1" t="s">
        <v>29</v>
      </c>
      <c r="C9" s="1">
        <v>8.064971</v>
      </c>
      <c r="D9" s="1">
        <v>6.967782</v>
      </c>
      <c r="E9" s="1">
        <v>8.108307</v>
      </c>
      <c r="F9" s="1">
        <v>5.732273</v>
      </c>
      <c r="G9" s="1">
        <v>6.774677</v>
      </c>
      <c r="H9" s="1">
        <v>5.173936</v>
      </c>
      <c r="I9" s="1">
        <v>4.646606</v>
      </c>
      <c r="J9" s="1">
        <v>3.869313</v>
      </c>
      <c r="K9" s="1">
        <v>5.82111</v>
      </c>
      <c r="L9" s="1">
        <v>6.098345</v>
      </c>
      <c r="M9" s="1">
        <v>6.499135</v>
      </c>
      <c r="N9" s="1">
        <v>9.807815</v>
      </c>
      <c r="O9" s="1">
        <v>4.104735</v>
      </c>
      <c r="P9" s="1">
        <v>7.129859</v>
      </c>
      <c r="Q9" s="1">
        <v>7.010112</v>
      </c>
      <c r="R9" s="1">
        <v>10.19311</v>
      </c>
      <c r="S9" s="1">
        <v>6.773133</v>
      </c>
      <c r="T9" s="1">
        <v>5.109536</v>
      </c>
      <c r="U9" s="1">
        <v>3.830686</v>
      </c>
      <c r="V9" s="1">
        <v>5.111667</v>
      </c>
      <c r="W9" s="1">
        <v>6.127546</v>
      </c>
      <c r="X9" s="1">
        <v>9.122179</v>
      </c>
      <c r="Y9" s="1">
        <v>6.531983</v>
      </c>
      <c r="Z9" s="1">
        <v>4.816829</v>
      </c>
      <c r="AA9" s="1">
        <v>5.979241</v>
      </c>
    </row>
    <row r="10" spans="1:27">
      <c r="A10" s="1" t="s">
        <v>36</v>
      </c>
      <c r="B10" s="1" t="s">
        <v>29</v>
      </c>
      <c r="C10" s="1">
        <v>8.071922</v>
      </c>
      <c r="D10" s="1">
        <v>7.045928</v>
      </c>
      <c r="E10" s="1">
        <v>8.774536</v>
      </c>
      <c r="F10" s="1">
        <v>5.953569</v>
      </c>
      <c r="G10" s="1">
        <v>7.42042</v>
      </c>
      <c r="H10" s="1">
        <v>5.637449</v>
      </c>
      <c r="I10" s="1">
        <v>5.79345</v>
      </c>
      <c r="J10" s="1">
        <v>4.548347</v>
      </c>
      <c r="K10" s="1">
        <v>3.850786</v>
      </c>
      <c r="L10" s="1">
        <v>6.297801</v>
      </c>
      <c r="M10" s="1">
        <v>8.142538</v>
      </c>
      <c r="N10" s="1">
        <v>7.204404</v>
      </c>
      <c r="O10" s="1">
        <v>4.423418</v>
      </c>
      <c r="P10" s="1">
        <v>7.540108</v>
      </c>
      <c r="Q10" s="1">
        <v>6.860814</v>
      </c>
      <c r="R10" s="1">
        <v>9.844616</v>
      </c>
      <c r="S10" s="1">
        <v>5.807404</v>
      </c>
      <c r="T10" s="1">
        <v>5.668222</v>
      </c>
      <c r="U10" s="1">
        <v>3.810619</v>
      </c>
      <c r="V10" s="1">
        <v>5.849201</v>
      </c>
      <c r="W10" s="1">
        <v>7.279727</v>
      </c>
      <c r="X10" s="1">
        <v>7.198491</v>
      </c>
      <c r="Y10" s="1">
        <v>6.703032</v>
      </c>
      <c r="Z10" s="1">
        <v>4.185499</v>
      </c>
      <c r="AA10" s="1">
        <v>4.517796</v>
      </c>
    </row>
    <row r="11" spans="1:27">
      <c r="A11" s="1" t="s">
        <v>37</v>
      </c>
      <c r="B11" s="1" t="s">
        <v>29</v>
      </c>
      <c r="C11" s="1">
        <v>8.457231</v>
      </c>
      <c r="D11" s="1">
        <v>8.006267</v>
      </c>
      <c r="E11" s="1">
        <v>8.246461</v>
      </c>
      <c r="F11" s="1">
        <v>6.718176</v>
      </c>
      <c r="G11" s="1">
        <v>6.269231</v>
      </c>
      <c r="H11" s="1">
        <v>4.88003</v>
      </c>
      <c r="I11" s="1">
        <v>4.542502</v>
      </c>
      <c r="J11" s="1">
        <v>3.758704</v>
      </c>
      <c r="K11" s="1">
        <v>4.938359</v>
      </c>
      <c r="L11" s="1">
        <v>7.75927</v>
      </c>
      <c r="M11" s="1">
        <v>7.517086</v>
      </c>
      <c r="N11" s="1">
        <v>9.376549</v>
      </c>
      <c r="O11" s="1">
        <v>4.009095</v>
      </c>
      <c r="P11" s="1">
        <v>6.930236</v>
      </c>
      <c r="Q11" s="1">
        <v>6.686315</v>
      </c>
      <c r="R11" s="1">
        <v>12.107724</v>
      </c>
      <c r="S11" s="1">
        <v>6.926759</v>
      </c>
      <c r="T11" s="1">
        <v>7.557712</v>
      </c>
      <c r="U11" s="1">
        <v>4.318053</v>
      </c>
      <c r="V11" s="1">
        <v>4.508753</v>
      </c>
      <c r="W11" s="1">
        <v>5.839349</v>
      </c>
      <c r="X11" s="1">
        <v>8.668944</v>
      </c>
      <c r="Y11" s="1">
        <v>4.789387</v>
      </c>
      <c r="Z11" s="1">
        <v>4.265949</v>
      </c>
      <c r="AA11" s="1">
        <v>6.496391</v>
      </c>
    </row>
    <row r="12" spans="1:27">
      <c r="A12" s="1" t="s">
        <v>38</v>
      </c>
      <c r="B12" s="1" t="s">
        <v>29</v>
      </c>
      <c r="C12" s="1">
        <v>8.028627</v>
      </c>
      <c r="D12" s="1">
        <v>6.32193</v>
      </c>
      <c r="E12" s="1">
        <v>7.228294</v>
      </c>
      <c r="F12" s="1">
        <v>5.424877</v>
      </c>
      <c r="G12" s="1">
        <v>6.785099</v>
      </c>
      <c r="H12" s="1">
        <v>5.234018</v>
      </c>
      <c r="I12" s="1">
        <v>5.167077</v>
      </c>
      <c r="J12" s="1">
        <v>4.708383</v>
      </c>
      <c r="K12" s="1">
        <v>3.737581</v>
      </c>
      <c r="L12" s="1">
        <v>7.982913</v>
      </c>
      <c r="M12" s="1">
        <v>7.449898</v>
      </c>
      <c r="N12" s="1">
        <v>8.178112</v>
      </c>
      <c r="O12" s="1">
        <v>4.217742</v>
      </c>
      <c r="P12" s="1">
        <v>7.616947</v>
      </c>
      <c r="Q12" s="1">
        <v>7.461131</v>
      </c>
      <c r="R12" s="1">
        <v>9.248579</v>
      </c>
      <c r="S12" s="1">
        <v>9.232938</v>
      </c>
      <c r="T12" s="1">
        <v>5.581316</v>
      </c>
      <c r="U12" s="1">
        <v>3.84338</v>
      </c>
      <c r="V12" s="1">
        <v>5.374922</v>
      </c>
      <c r="W12" s="1">
        <v>6.021364</v>
      </c>
      <c r="X12" s="1">
        <v>8.314103</v>
      </c>
      <c r="Y12" s="1">
        <v>5.839049</v>
      </c>
      <c r="Z12" s="1">
        <v>4.175823</v>
      </c>
      <c r="AA12" s="1">
        <v>5.905311</v>
      </c>
    </row>
    <row r="13" spans="1:27">
      <c r="A13" s="1" t="s">
        <v>39</v>
      </c>
      <c r="B13" s="1" t="s">
        <v>29</v>
      </c>
      <c r="C13" s="1">
        <v>7.332971</v>
      </c>
      <c r="D13" s="1">
        <v>6.146293</v>
      </c>
      <c r="E13" s="1">
        <v>8.355794</v>
      </c>
      <c r="F13" s="1">
        <v>6.657106</v>
      </c>
      <c r="G13" s="1">
        <v>6.857838</v>
      </c>
      <c r="H13" s="1">
        <v>5.772233</v>
      </c>
      <c r="I13" s="1">
        <v>7.945008</v>
      </c>
      <c r="J13" s="1">
        <v>5.180149</v>
      </c>
      <c r="K13" s="1">
        <v>4.66001</v>
      </c>
      <c r="L13" s="1">
        <v>7.075185</v>
      </c>
      <c r="M13" s="1">
        <v>7.268434</v>
      </c>
      <c r="N13" s="1">
        <v>8.2984</v>
      </c>
      <c r="O13" s="1">
        <v>4.258934</v>
      </c>
      <c r="P13" s="1">
        <v>8.377052</v>
      </c>
      <c r="Q13" s="1">
        <v>6.45989</v>
      </c>
      <c r="R13" s="1">
        <v>9.038696</v>
      </c>
      <c r="S13" s="1">
        <v>5.65251</v>
      </c>
      <c r="T13" s="1">
        <v>6.150173</v>
      </c>
      <c r="U13" s="1">
        <v>4.121907</v>
      </c>
      <c r="V13" s="1">
        <v>5.285138</v>
      </c>
      <c r="W13" s="1">
        <v>6.165099</v>
      </c>
      <c r="X13" s="1">
        <v>8.617734</v>
      </c>
      <c r="Y13" s="1">
        <v>7.122352</v>
      </c>
      <c r="Z13" s="1">
        <v>3.911968</v>
      </c>
      <c r="AA13" s="1">
        <v>6.326448</v>
      </c>
    </row>
    <row r="14" spans="1:27">
      <c r="A14" s="1" t="s">
        <v>40</v>
      </c>
      <c r="B14" s="1" t="s">
        <v>29</v>
      </c>
      <c r="C14" s="1">
        <v>7.555885</v>
      </c>
      <c r="D14" s="1">
        <v>5.327376</v>
      </c>
      <c r="E14" s="1">
        <v>8.6106</v>
      </c>
      <c r="F14" s="1">
        <v>5.267873</v>
      </c>
      <c r="G14" s="1">
        <v>6.61819</v>
      </c>
      <c r="H14" s="1">
        <v>4.895153</v>
      </c>
      <c r="I14" s="1">
        <v>4.934261</v>
      </c>
      <c r="J14" s="1">
        <v>3.895053</v>
      </c>
      <c r="K14" s="1">
        <v>3.836559</v>
      </c>
      <c r="L14" s="1">
        <v>8.697022</v>
      </c>
      <c r="M14" s="1">
        <v>7.216939</v>
      </c>
      <c r="N14" s="1">
        <v>8.543248</v>
      </c>
      <c r="O14" s="1">
        <v>3.820169</v>
      </c>
      <c r="P14" s="1">
        <v>7.472157</v>
      </c>
      <c r="Q14" s="1">
        <v>6.716848</v>
      </c>
      <c r="R14" s="1">
        <v>10.149023</v>
      </c>
      <c r="S14" s="1">
        <v>8.686631</v>
      </c>
      <c r="T14" s="1">
        <v>7.690045</v>
      </c>
      <c r="U14" s="1">
        <v>4.265482</v>
      </c>
      <c r="V14" s="1">
        <v>4.369672</v>
      </c>
      <c r="W14" s="1">
        <v>5.945741</v>
      </c>
      <c r="X14" s="1">
        <v>8.892647</v>
      </c>
      <c r="Y14" s="1">
        <v>5.316747</v>
      </c>
      <c r="Z14" s="1">
        <v>4.056686</v>
      </c>
      <c r="AA14" s="1">
        <v>6.581309</v>
      </c>
    </row>
    <row r="15" spans="1:27">
      <c r="A15" s="1" t="s">
        <v>41</v>
      </c>
      <c r="B15" s="1" t="s">
        <v>29</v>
      </c>
      <c r="C15" s="1">
        <v>7.814719</v>
      </c>
      <c r="D15" s="1">
        <v>7.841121</v>
      </c>
      <c r="E15" s="1">
        <v>8.386654</v>
      </c>
      <c r="F15" s="1">
        <v>6.590011</v>
      </c>
      <c r="G15" s="1">
        <v>6.255974</v>
      </c>
      <c r="H15" s="1">
        <v>5.261504</v>
      </c>
      <c r="I15" s="1">
        <v>5.747951</v>
      </c>
      <c r="J15" s="1">
        <v>4.083796</v>
      </c>
      <c r="K15" s="1">
        <v>6.568589</v>
      </c>
      <c r="L15" s="1">
        <v>7.462733</v>
      </c>
      <c r="M15" s="1">
        <v>8.24363</v>
      </c>
      <c r="N15" s="1">
        <v>8.242165</v>
      </c>
      <c r="O15" s="1">
        <v>4.120473</v>
      </c>
      <c r="P15" s="1">
        <v>7.179652</v>
      </c>
      <c r="Q15" s="1">
        <v>6.501728</v>
      </c>
      <c r="R15" s="1">
        <v>8.403776</v>
      </c>
      <c r="S15" s="1">
        <v>7.650537</v>
      </c>
      <c r="T15" s="1">
        <v>5.646363</v>
      </c>
      <c r="U15" s="1">
        <v>4.007951</v>
      </c>
      <c r="V15" s="1">
        <v>4.752432</v>
      </c>
      <c r="W15" s="1">
        <v>6.378823</v>
      </c>
      <c r="X15" s="1">
        <v>6.572603</v>
      </c>
      <c r="Y15" s="1">
        <v>5.054774</v>
      </c>
      <c r="Z15" s="1">
        <v>4.068929</v>
      </c>
      <c r="AA15" s="1">
        <v>5.64558</v>
      </c>
    </row>
    <row r="16" spans="1:27">
      <c r="A16" s="1" t="s">
        <v>42</v>
      </c>
      <c r="B16" s="1" t="s">
        <v>29</v>
      </c>
      <c r="C16" s="1">
        <v>7.185031</v>
      </c>
      <c r="D16" s="1">
        <v>5.461156</v>
      </c>
      <c r="E16" s="1">
        <v>7.02608</v>
      </c>
      <c r="F16" s="1">
        <v>5.969462</v>
      </c>
      <c r="G16" s="1">
        <v>7.618788</v>
      </c>
      <c r="H16" s="1">
        <v>6.781044</v>
      </c>
      <c r="I16" s="1">
        <v>5.262461</v>
      </c>
      <c r="J16" s="1">
        <v>3.905698</v>
      </c>
      <c r="K16" s="1">
        <v>4.093728</v>
      </c>
      <c r="L16" s="1">
        <v>7.474111</v>
      </c>
      <c r="M16" s="1">
        <v>7.599741</v>
      </c>
      <c r="N16" s="1">
        <v>7.492032</v>
      </c>
      <c r="O16" s="1">
        <v>3.891173</v>
      </c>
      <c r="P16" s="1">
        <v>7.669728</v>
      </c>
      <c r="Q16" s="1">
        <v>7.355964</v>
      </c>
      <c r="R16" s="1">
        <v>10.391499</v>
      </c>
      <c r="S16" s="1">
        <v>7.7665</v>
      </c>
      <c r="T16" s="1">
        <v>5.547746</v>
      </c>
      <c r="U16" s="1">
        <v>3.798098</v>
      </c>
      <c r="V16" s="1">
        <v>4.372381</v>
      </c>
      <c r="W16" s="1">
        <v>6.89155</v>
      </c>
      <c r="X16" s="1">
        <v>6.693845</v>
      </c>
      <c r="Y16" s="1">
        <v>6.3483</v>
      </c>
      <c r="Z16" s="1">
        <v>4.194819</v>
      </c>
      <c r="AA16" s="1">
        <v>6.054112</v>
      </c>
    </row>
    <row r="17" spans="1:27">
      <c r="A17" s="1" t="s">
        <v>43</v>
      </c>
      <c r="B17" s="1" t="s">
        <v>29</v>
      </c>
      <c r="C17" s="1">
        <v>7.878688</v>
      </c>
      <c r="D17" s="1">
        <v>6.844154</v>
      </c>
      <c r="E17" s="1">
        <v>7.525893</v>
      </c>
      <c r="F17" s="1">
        <v>6.87631</v>
      </c>
      <c r="G17" s="1">
        <v>6.481596</v>
      </c>
      <c r="H17" s="1">
        <v>5.706745</v>
      </c>
      <c r="I17" s="1">
        <v>5.471568</v>
      </c>
      <c r="J17" s="1">
        <v>4.591281</v>
      </c>
      <c r="K17" s="1">
        <v>4.19715</v>
      </c>
      <c r="L17" s="1">
        <v>6.634976</v>
      </c>
      <c r="M17" s="1">
        <v>7.585687</v>
      </c>
      <c r="N17" s="1">
        <v>8.079859</v>
      </c>
      <c r="O17" s="1">
        <v>3.931837</v>
      </c>
      <c r="P17" s="1">
        <v>7.41771</v>
      </c>
      <c r="Q17" s="1">
        <v>6.479344</v>
      </c>
      <c r="R17" s="1">
        <v>9.333704</v>
      </c>
      <c r="S17" s="1">
        <v>6.607098</v>
      </c>
      <c r="T17" s="1">
        <v>6.605778</v>
      </c>
      <c r="U17" s="1">
        <v>3.821651</v>
      </c>
      <c r="V17" s="1">
        <v>4.207186</v>
      </c>
      <c r="W17" s="1">
        <v>6.164016</v>
      </c>
      <c r="X17" s="1">
        <v>7.110717</v>
      </c>
      <c r="Y17" s="1">
        <v>5.473142</v>
      </c>
      <c r="Z17" s="1">
        <v>4.012649</v>
      </c>
      <c r="AA17" s="1">
        <v>4.681956</v>
      </c>
    </row>
    <row r="18" spans="1:27">
      <c r="A18" s="1" t="s">
        <v>44</v>
      </c>
      <c r="B18" s="1" t="s">
        <v>29</v>
      </c>
      <c r="C18" s="1">
        <v>7.671851</v>
      </c>
      <c r="D18" s="1">
        <v>5.80195</v>
      </c>
      <c r="E18" s="1">
        <v>7.52991</v>
      </c>
      <c r="F18" s="1">
        <v>5.425053</v>
      </c>
      <c r="G18" s="1">
        <v>7.312847</v>
      </c>
      <c r="H18" s="1">
        <v>6.530249</v>
      </c>
      <c r="I18" s="1">
        <v>4.678834</v>
      </c>
      <c r="J18" s="1">
        <v>4.126127</v>
      </c>
      <c r="K18" s="1">
        <v>3.848614</v>
      </c>
      <c r="L18" s="1">
        <v>7.454513</v>
      </c>
      <c r="M18" s="1">
        <v>7.063968</v>
      </c>
      <c r="N18" s="1">
        <v>8.799876</v>
      </c>
      <c r="O18" s="1">
        <v>3.975936</v>
      </c>
      <c r="P18" s="1">
        <v>7.382716</v>
      </c>
      <c r="Q18" s="1">
        <v>6.680507</v>
      </c>
      <c r="R18" s="1">
        <v>11.796162</v>
      </c>
      <c r="S18" s="1">
        <v>6.053757</v>
      </c>
      <c r="T18" s="1">
        <v>5.639274</v>
      </c>
      <c r="U18" s="1">
        <v>4.102264</v>
      </c>
      <c r="V18" s="1">
        <v>4.939251</v>
      </c>
      <c r="W18" s="1">
        <v>6.111709</v>
      </c>
      <c r="X18" s="1">
        <v>9.059661</v>
      </c>
      <c r="Y18" s="1">
        <v>6.676539</v>
      </c>
      <c r="Z18" s="1">
        <v>3.960527</v>
      </c>
      <c r="AA18" s="1">
        <v>5.983085</v>
      </c>
    </row>
    <row r="19" spans="1:27">
      <c r="A19" s="1" t="s">
        <v>45</v>
      </c>
      <c r="B19" s="1" t="s">
        <v>29</v>
      </c>
      <c r="C19" s="1">
        <v>6.93817</v>
      </c>
      <c r="D19" s="1">
        <v>6.75506</v>
      </c>
      <c r="E19" s="1">
        <v>7.278341</v>
      </c>
      <c r="F19" s="1">
        <v>7.919237</v>
      </c>
      <c r="G19" s="1">
        <v>6.010107</v>
      </c>
      <c r="H19" s="1">
        <v>6.556204</v>
      </c>
      <c r="I19" s="1">
        <v>5.722181</v>
      </c>
      <c r="J19" s="1">
        <v>4.480374</v>
      </c>
      <c r="K19" s="1">
        <v>4.328491</v>
      </c>
      <c r="L19" s="1">
        <v>7.320774</v>
      </c>
      <c r="M19" s="1">
        <v>7.841411</v>
      </c>
      <c r="N19" s="1">
        <v>7.956092</v>
      </c>
      <c r="O19" s="1">
        <v>4.023966</v>
      </c>
      <c r="P19" s="1">
        <v>7.963285</v>
      </c>
      <c r="Q19" s="1">
        <v>6.26903</v>
      </c>
      <c r="R19" s="1">
        <v>9.115619</v>
      </c>
      <c r="S19" s="1">
        <v>5.860601</v>
      </c>
      <c r="T19" s="1">
        <v>4.917221</v>
      </c>
      <c r="U19" s="1">
        <v>4.109395</v>
      </c>
      <c r="V19" s="1">
        <v>5.851791</v>
      </c>
      <c r="W19" s="1">
        <v>5.880595</v>
      </c>
      <c r="X19" s="1">
        <v>6.749853</v>
      </c>
      <c r="Y19" s="1">
        <v>6.027079</v>
      </c>
      <c r="Z19" s="1">
        <v>3.852908</v>
      </c>
      <c r="AA19" s="1">
        <v>7.01455</v>
      </c>
    </row>
    <row r="20" spans="1:27">
      <c r="A20" s="1" t="s">
        <v>46</v>
      </c>
      <c r="B20" s="1" t="s">
        <v>29</v>
      </c>
      <c r="C20" s="1">
        <v>7.675823</v>
      </c>
      <c r="D20" s="1">
        <v>5.431663</v>
      </c>
      <c r="E20" s="1">
        <v>9.298129</v>
      </c>
      <c r="F20" s="1">
        <v>7.446445</v>
      </c>
      <c r="G20" s="1">
        <v>6.776618</v>
      </c>
      <c r="H20" s="1">
        <v>6.364315</v>
      </c>
      <c r="I20" s="1">
        <v>6.357741</v>
      </c>
      <c r="J20" s="1">
        <v>4.338106</v>
      </c>
      <c r="K20" s="1">
        <v>3.904082</v>
      </c>
      <c r="L20" s="1">
        <v>7.394047</v>
      </c>
      <c r="M20" s="1">
        <v>7.12023</v>
      </c>
      <c r="N20" s="1">
        <v>7.885199</v>
      </c>
      <c r="O20" s="1">
        <v>4.024787</v>
      </c>
      <c r="P20" s="1">
        <v>8.010056</v>
      </c>
      <c r="Q20" s="1">
        <v>5.87594</v>
      </c>
      <c r="R20" s="1">
        <v>9.314586</v>
      </c>
      <c r="S20" s="1">
        <v>5.737735</v>
      </c>
      <c r="T20" s="1">
        <v>6.943243</v>
      </c>
      <c r="U20" s="1">
        <v>4.767169</v>
      </c>
      <c r="V20" s="1">
        <v>4.186164</v>
      </c>
      <c r="W20" s="1">
        <v>5.538505</v>
      </c>
      <c r="X20" s="1">
        <v>6.718188</v>
      </c>
      <c r="Y20" s="1">
        <v>6.691269</v>
      </c>
      <c r="Z20" s="1">
        <v>3.969967</v>
      </c>
      <c r="AA20" s="1">
        <v>5.156853</v>
      </c>
    </row>
    <row r="21" spans="1:27">
      <c r="A21" s="1" t="s">
        <v>47</v>
      </c>
      <c r="B21" s="1" t="s">
        <v>29</v>
      </c>
      <c r="C21" s="1">
        <v>7.636996</v>
      </c>
      <c r="D21" s="1">
        <v>4.398555</v>
      </c>
      <c r="E21" s="1">
        <v>7.284349</v>
      </c>
      <c r="F21" s="1">
        <v>5.41524</v>
      </c>
      <c r="G21" s="1">
        <v>5.973939</v>
      </c>
      <c r="H21" s="1">
        <v>4.783238</v>
      </c>
      <c r="I21" s="1">
        <v>7.660994</v>
      </c>
      <c r="J21" s="1">
        <v>3.821455</v>
      </c>
      <c r="K21" s="1">
        <v>3.889798</v>
      </c>
      <c r="L21" s="1">
        <v>7.9343</v>
      </c>
      <c r="M21" s="1">
        <v>8.018286</v>
      </c>
      <c r="N21" s="1">
        <v>10.954075</v>
      </c>
      <c r="O21" s="1">
        <v>3.923007</v>
      </c>
      <c r="P21" s="1">
        <v>7.341329</v>
      </c>
      <c r="Q21" s="1">
        <v>6.375156</v>
      </c>
      <c r="R21" s="1">
        <v>7.320027</v>
      </c>
      <c r="S21" s="1">
        <v>5.5672</v>
      </c>
      <c r="T21" s="1">
        <v>5.402997</v>
      </c>
      <c r="U21" s="1">
        <v>6.66966</v>
      </c>
      <c r="V21" s="1">
        <v>5.02704</v>
      </c>
      <c r="W21" s="1">
        <v>6.360284</v>
      </c>
      <c r="X21" s="1">
        <v>8.100445</v>
      </c>
      <c r="Y21" s="1">
        <v>5.762496</v>
      </c>
      <c r="Z21" s="1">
        <v>4.310384</v>
      </c>
      <c r="AA21" s="1">
        <v>5.631832</v>
      </c>
    </row>
    <row r="22" spans="1:27">
      <c r="A22" s="1" t="s">
        <v>48</v>
      </c>
      <c r="B22" s="1" t="s">
        <v>29</v>
      </c>
      <c r="C22" s="1">
        <v>8.194833</v>
      </c>
      <c r="D22" s="1">
        <v>3.598925</v>
      </c>
      <c r="E22" s="1">
        <v>6.65776</v>
      </c>
      <c r="F22" s="1">
        <v>5.965259</v>
      </c>
      <c r="G22" s="1">
        <v>5.657515</v>
      </c>
      <c r="H22" s="1">
        <v>6.376448</v>
      </c>
      <c r="I22" s="1">
        <v>7.492718</v>
      </c>
      <c r="J22" s="1">
        <v>3.894935</v>
      </c>
      <c r="K22" s="1">
        <v>3.945007</v>
      </c>
      <c r="L22" s="1">
        <v>6.943016</v>
      </c>
      <c r="M22" s="1">
        <v>8.407673</v>
      </c>
      <c r="N22" s="1">
        <v>6.448064</v>
      </c>
      <c r="O22" s="1">
        <v>4.040571</v>
      </c>
      <c r="P22" s="1">
        <v>8.46233</v>
      </c>
      <c r="Q22" s="1">
        <v>5.498053</v>
      </c>
      <c r="R22" s="1">
        <v>5.65915</v>
      </c>
      <c r="S22" s="1">
        <v>4.005685</v>
      </c>
      <c r="T22" s="1">
        <v>6.272949</v>
      </c>
      <c r="U22" s="1">
        <v>4.407559</v>
      </c>
      <c r="V22" s="1">
        <v>4.455854</v>
      </c>
      <c r="W22" s="1">
        <v>7.342211</v>
      </c>
      <c r="X22" s="1">
        <v>6.715453</v>
      </c>
      <c r="Y22" s="1">
        <v>6.21498</v>
      </c>
      <c r="Z22" s="1">
        <v>4.300468</v>
      </c>
      <c r="AA22" s="1">
        <v>6.499529</v>
      </c>
    </row>
    <row r="23" spans="1:27">
      <c r="A23" s="1" t="s">
        <v>49</v>
      </c>
      <c r="B23" s="1" t="s">
        <v>29</v>
      </c>
      <c r="C23" s="1">
        <v>7.288076</v>
      </c>
      <c r="D23" s="1">
        <v>4.561035</v>
      </c>
      <c r="E23" s="1">
        <v>8.117698</v>
      </c>
      <c r="F23" s="1">
        <v>5.559655</v>
      </c>
      <c r="G23" s="1">
        <v>6.126005</v>
      </c>
      <c r="H23" s="1">
        <v>7.051919</v>
      </c>
      <c r="I23" s="1">
        <v>6.212363</v>
      </c>
      <c r="J23" s="1">
        <v>4.08312</v>
      </c>
      <c r="K23" s="1">
        <v>3.817986</v>
      </c>
      <c r="L23" s="1">
        <v>9.156115</v>
      </c>
      <c r="M23" s="1">
        <v>7.83689</v>
      </c>
      <c r="N23" s="1">
        <v>8.257261</v>
      </c>
      <c r="O23" s="1">
        <v>3.778195</v>
      </c>
      <c r="P23" s="1">
        <v>8.180154</v>
      </c>
      <c r="Q23" s="1">
        <v>7.491786</v>
      </c>
      <c r="R23" s="1">
        <v>5.710681</v>
      </c>
      <c r="S23" s="1">
        <v>5.108214</v>
      </c>
      <c r="T23" s="1">
        <v>6.443785</v>
      </c>
      <c r="U23" s="1">
        <v>4.32923</v>
      </c>
      <c r="V23" s="1">
        <v>4.651499</v>
      </c>
      <c r="W23" s="1">
        <v>6.100053</v>
      </c>
      <c r="X23" s="1">
        <v>7.684591</v>
      </c>
      <c r="Y23" s="1">
        <v>7.724284</v>
      </c>
      <c r="Z23" s="1">
        <v>3.771206</v>
      </c>
      <c r="AA23" s="1">
        <v>5.699865</v>
      </c>
    </row>
    <row r="24" spans="1:27">
      <c r="A24" s="1" t="s">
        <v>50</v>
      </c>
      <c r="B24" s="1" t="s">
        <v>29</v>
      </c>
      <c r="C24" s="1">
        <v>7.716328</v>
      </c>
      <c r="D24" s="1">
        <v>3.545355</v>
      </c>
      <c r="E24" s="1">
        <v>5.549561</v>
      </c>
      <c r="F24" s="1">
        <v>5.813533</v>
      </c>
      <c r="G24" s="1">
        <v>6.056324</v>
      </c>
      <c r="H24" s="1">
        <v>5.114016</v>
      </c>
      <c r="I24" s="1">
        <v>6.263011</v>
      </c>
      <c r="J24" s="1">
        <v>4.000365</v>
      </c>
      <c r="K24" s="1">
        <v>6.39026</v>
      </c>
      <c r="L24" s="1">
        <v>9.210726</v>
      </c>
      <c r="M24" s="1">
        <v>7.763291</v>
      </c>
      <c r="N24" s="1">
        <v>9.426551</v>
      </c>
      <c r="O24" s="1">
        <v>4.107169</v>
      </c>
      <c r="P24" s="1">
        <v>6.848948</v>
      </c>
      <c r="Q24" s="1">
        <v>7.101386</v>
      </c>
      <c r="R24" s="1">
        <v>5.112611</v>
      </c>
      <c r="S24" s="1">
        <v>4.728603</v>
      </c>
      <c r="T24" s="1">
        <v>9.421792</v>
      </c>
      <c r="U24" s="1">
        <v>3.977232</v>
      </c>
      <c r="V24" s="1">
        <v>5.492869</v>
      </c>
      <c r="W24" s="1">
        <v>5.609008</v>
      </c>
      <c r="X24" s="1">
        <v>9.068604</v>
      </c>
      <c r="Y24" s="1">
        <v>5.410269</v>
      </c>
      <c r="Z24" s="1">
        <v>3.955326</v>
      </c>
      <c r="AA24" s="1">
        <v>5.258204</v>
      </c>
    </row>
    <row r="25" spans="1:27">
      <c r="A25" s="3" t="s">
        <v>51</v>
      </c>
      <c r="B25" s="1" t="s">
        <v>29</v>
      </c>
      <c r="C25" s="1">
        <v>7.852515</v>
      </c>
      <c r="D25" s="1">
        <v>5.33328</v>
      </c>
      <c r="E25" s="1">
        <v>7.285611</v>
      </c>
      <c r="F25" s="1">
        <v>7.23272</v>
      </c>
      <c r="G25" s="1">
        <v>6.62852</v>
      </c>
      <c r="H25" s="1">
        <v>5.471141</v>
      </c>
      <c r="I25" s="1">
        <v>4.934792</v>
      </c>
      <c r="J25" s="1">
        <v>3.692003</v>
      </c>
      <c r="K25" s="1">
        <v>4.356512</v>
      </c>
      <c r="L25" s="1">
        <v>8.106521</v>
      </c>
      <c r="M25" s="1">
        <v>7.879814</v>
      </c>
      <c r="N25" s="1">
        <v>6.991425</v>
      </c>
      <c r="O25" s="1">
        <v>4.038487</v>
      </c>
      <c r="P25" s="1">
        <v>7.385275</v>
      </c>
      <c r="Q25" s="1">
        <v>7.286731</v>
      </c>
      <c r="R25" s="1">
        <v>6.926946</v>
      </c>
      <c r="S25" s="1">
        <v>5.167466</v>
      </c>
      <c r="T25" s="1">
        <v>4.401197</v>
      </c>
      <c r="U25" s="1">
        <v>5.996663</v>
      </c>
      <c r="V25" s="1">
        <v>4.482512</v>
      </c>
      <c r="W25" s="1">
        <v>5.955654</v>
      </c>
      <c r="X25" s="1">
        <v>7.765532</v>
      </c>
      <c r="Y25" s="1">
        <v>5.315146</v>
      </c>
      <c r="Z25" s="1">
        <v>4.414156</v>
      </c>
      <c r="AA25" s="1">
        <v>7.474656</v>
      </c>
    </row>
    <row r="26" spans="1:27">
      <c r="A26" s="3" t="s">
        <v>52</v>
      </c>
      <c r="B26" s="1" t="s">
        <v>29</v>
      </c>
      <c r="C26" s="1">
        <v>6.938115</v>
      </c>
      <c r="D26" s="1">
        <v>6.340957</v>
      </c>
      <c r="E26" s="1">
        <v>7.81711</v>
      </c>
      <c r="F26" s="1">
        <v>5.606685</v>
      </c>
      <c r="G26" s="1">
        <v>6.627206</v>
      </c>
      <c r="H26" s="1">
        <v>7.453794</v>
      </c>
      <c r="I26" s="1">
        <v>6.323178</v>
      </c>
      <c r="J26" s="1">
        <v>4.375029</v>
      </c>
      <c r="K26" s="1">
        <v>4.375992</v>
      </c>
      <c r="L26" s="1">
        <v>7.449822</v>
      </c>
      <c r="M26" s="1">
        <v>7.19334</v>
      </c>
      <c r="N26" s="1">
        <v>6.731013</v>
      </c>
      <c r="O26" s="1">
        <v>4.038487</v>
      </c>
      <c r="P26" s="1">
        <v>7.457795</v>
      </c>
      <c r="Q26" s="1">
        <v>6.425881</v>
      </c>
      <c r="R26" s="1">
        <v>6.55883</v>
      </c>
      <c r="S26" s="1">
        <v>4.740306</v>
      </c>
      <c r="T26" s="1">
        <v>5.753326</v>
      </c>
      <c r="U26" s="1">
        <v>5.479692</v>
      </c>
      <c r="V26" s="1">
        <v>5.134506</v>
      </c>
      <c r="W26" s="1">
        <v>6.194519</v>
      </c>
      <c r="X26" s="1">
        <v>8.90208</v>
      </c>
      <c r="Y26" s="1">
        <v>8.654653</v>
      </c>
      <c r="Z26" s="1">
        <v>3.92352</v>
      </c>
      <c r="AA26" s="1">
        <v>7.667115</v>
      </c>
    </row>
    <row r="27" spans="1:27">
      <c r="A27" s="3" t="s">
        <v>53</v>
      </c>
      <c r="B27" s="1" t="s">
        <v>29</v>
      </c>
      <c r="C27" s="1">
        <v>7.433901</v>
      </c>
      <c r="D27" s="1">
        <v>5.624027</v>
      </c>
      <c r="E27" s="1">
        <v>9.47198</v>
      </c>
      <c r="F27" s="1">
        <v>7.324013</v>
      </c>
      <c r="G27" s="1">
        <v>6.759594</v>
      </c>
      <c r="H27" s="1">
        <v>6.655735</v>
      </c>
      <c r="I27" s="1">
        <v>5.797656</v>
      </c>
      <c r="J27" s="1">
        <v>4.257704</v>
      </c>
      <c r="K27" s="1">
        <v>3.877305</v>
      </c>
      <c r="L27" s="1">
        <v>7.529107</v>
      </c>
      <c r="M27" s="1">
        <v>7.482399</v>
      </c>
      <c r="N27" s="1">
        <v>8.598556</v>
      </c>
      <c r="O27" s="1">
        <v>4.038487</v>
      </c>
      <c r="P27" s="1">
        <v>8.878739</v>
      </c>
      <c r="Q27" s="1">
        <v>7.361056</v>
      </c>
      <c r="R27" s="1">
        <v>6.159305</v>
      </c>
      <c r="S27" s="1">
        <v>5.452994</v>
      </c>
      <c r="T27" s="1">
        <v>6.139655</v>
      </c>
      <c r="U27" s="1">
        <v>5.342348</v>
      </c>
      <c r="V27" s="1">
        <v>4.804276</v>
      </c>
      <c r="W27" s="1">
        <v>6.392854</v>
      </c>
      <c r="X27" s="1">
        <v>7.677777</v>
      </c>
      <c r="Y27" s="1">
        <v>8.162781</v>
      </c>
      <c r="Z27" s="1">
        <v>3.93346</v>
      </c>
      <c r="AA27" s="1">
        <v>6.963214</v>
      </c>
    </row>
    <row r="28" spans="1:27">
      <c r="A28" s="3" t="s">
        <v>54</v>
      </c>
      <c r="B28" s="1" t="s">
        <v>29</v>
      </c>
      <c r="C28" s="1">
        <v>7.705141</v>
      </c>
      <c r="D28" s="1">
        <v>5.723597</v>
      </c>
      <c r="E28" s="1">
        <v>9.826639</v>
      </c>
      <c r="F28" s="1">
        <v>6.140354</v>
      </c>
      <c r="G28" s="1">
        <v>6.678515</v>
      </c>
      <c r="H28" s="1">
        <v>7.492654</v>
      </c>
      <c r="I28" s="1">
        <v>6.881071</v>
      </c>
      <c r="J28" s="1">
        <v>4.748516</v>
      </c>
      <c r="K28" s="1">
        <v>4.594179</v>
      </c>
      <c r="L28" s="1">
        <v>6.616675</v>
      </c>
      <c r="M28" s="1">
        <v>7.344773</v>
      </c>
      <c r="N28" s="1">
        <v>7.40066</v>
      </c>
      <c r="O28" s="1">
        <v>4.038487</v>
      </c>
      <c r="P28" s="1">
        <v>8.234488</v>
      </c>
      <c r="Q28" s="1">
        <v>6.803473</v>
      </c>
      <c r="R28" s="1">
        <v>7.047091</v>
      </c>
      <c r="S28" s="1">
        <v>6.198583</v>
      </c>
      <c r="T28" s="1">
        <v>6.235195</v>
      </c>
      <c r="U28" s="1">
        <v>5.152779</v>
      </c>
      <c r="V28" s="1">
        <v>4.945752</v>
      </c>
      <c r="W28" s="1">
        <v>6.202101</v>
      </c>
      <c r="X28" s="1">
        <v>7.511645</v>
      </c>
      <c r="Y28" s="1">
        <v>8.254529</v>
      </c>
      <c r="Z28" s="1">
        <v>3.917005</v>
      </c>
      <c r="AA28" s="1">
        <v>5.265211</v>
      </c>
    </row>
    <row r="29" spans="1:27">
      <c r="A29" s="3" t="s">
        <v>55</v>
      </c>
      <c r="B29" s="1" t="s">
        <v>29</v>
      </c>
      <c r="C29" s="1">
        <v>8.218983</v>
      </c>
      <c r="D29" s="1">
        <v>5.525861</v>
      </c>
      <c r="E29" s="1">
        <v>8.961614</v>
      </c>
      <c r="F29" s="1">
        <v>5.782287</v>
      </c>
      <c r="G29" s="1">
        <v>6.504036</v>
      </c>
      <c r="H29" s="1">
        <v>7.221839</v>
      </c>
      <c r="I29" s="1">
        <v>5.70159</v>
      </c>
      <c r="J29" s="1">
        <v>5.233589</v>
      </c>
      <c r="K29" s="1">
        <v>4.482516</v>
      </c>
      <c r="L29" s="1">
        <v>8.656772</v>
      </c>
      <c r="M29" s="1">
        <v>7.153204</v>
      </c>
      <c r="N29" s="1">
        <v>6.990071</v>
      </c>
      <c r="O29" s="1">
        <v>4.075374</v>
      </c>
      <c r="P29" s="1">
        <v>8.057507</v>
      </c>
      <c r="Q29" s="1">
        <v>7.038433</v>
      </c>
      <c r="R29" s="1">
        <v>8.053994</v>
      </c>
      <c r="S29" s="1">
        <v>6.517599</v>
      </c>
      <c r="T29" s="1">
        <v>6.313236</v>
      </c>
      <c r="U29" s="1">
        <v>6.043461</v>
      </c>
      <c r="V29" s="1">
        <v>5.182419</v>
      </c>
      <c r="W29" s="1">
        <v>6.558018</v>
      </c>
      <c r="X29" s="1">
        <v>7.835368</v>
      </c>
      <c r="Y29" s="1">
        <v>7.59247</v>
      </c>
      <c r="Z29" s="1">
        <v>4.117712</v>
      </c>
      <c r="AA29" s="1">
        <v>6.91112</v>
      </c>
    </row>
    <row r="30" spans="1:27">
      <c r="A30" s="3" t="s">
        <v>56</v>
      </c>
      <c r="B30" s="1" t="s">
        <v>29</v>
      </c>
      <c r="C30" s="1">
        <v>7.68759</v>
      </c>
      <c r="D30" s="1">
        <v>5.665825</v>
      </c>
      <c r="E30" s="1">
        <v>9.122783</v>
      </c>
      <c r="F30" s="1">
        <v>6.910469</v>
      </c>
      <c r="G30" s="1">
        <v>6.058538</v>
      </c>
      <c r="H30" s="1">
        <v>7.573685</v>
      </c>
      <c r="I30" s="1">
        <v>6.198144</v>
      </c>
      <c r="J30" s="1">
        <v>4.247149</v>
      </c>
      <c r="K30" s="1">
        <v>4.408088</v>
      </c>
      <c r="L30" s="1">
        <v>8.284088</v>
      </c>
      <c r="M30" s="1">
        <v>7.432401</v>
      </c>
      <c r="N30" s="1">
        <v>7.778056</v>
      </c>
      <c r="O30" s="1">
        <v>4.038487</v>
      </c>
      <c r="P30" s="1">
        <v>7.908995</v>
      </c>
      <c r="Q30" s="1">
        <v>6.911633</v>
      </c>
      <c r="R30" s="1">
        <v>6.990856</v>
      </c>
      <c r="S30" s="1">
        <v>6.885811</v>
      </c>
      <c r="T30" s="1">
        <v>7.537353</v>
      </c>
      <c r="U30" s="1">
        <v>4.94148</v>
      </c>
      <c r="V30" s="1">
        <v>4.911294</v>
      </c>
      <c r="W30" s="1">
        <v>6.350563</v>
      </c>
      <c r="X30" s="1">
        <v>7.879224</v>
      </c>
      <c r="Y30" s="1">
        <v>7.738592</v>
      </c>
      <c r="Z30" s="1">
        <v>3.917005</v>
      </c>
      <c r="AA30" s="1">
        <v>6.231245</v>
      </c>
    </row>
    <row r="31" spans="1:27">
      <c r="A31" s="3" t="s">
        <v>57</v>
      </c>
      <c r="B31" s="1" t="s">
        <v>29</v>
      </c>
      <c r="C31" s="1">
        <v>7.680602</v>
      </c>
      <c r="D31" s="1">
        <v>5.982641</v>
      </c>
      <c r="E31" s="1">
        <v>7.995578</v>
      </c>
      <c r="F31" s="1">
        <v>6.559499</v>
      </c>
      <c r="G31" s="1">
        <v>6.071758</v>
      </c>
      <c r="H31" s="1">
        <v>6.832604</v>
      </c>
      <c r="I31" s="1">
        <v>6.670965</v>
      </c>
      <c r="J31" s="1">
        <v>4.18743</v>
      </c>
      <c r="K31" s="1">
        <v>5.878054</v>
      </c>
      <c r="L31" s="1">
        <v>6.563087</v>
      </c>
      <c r="M31" s="1">
        <v>7.421185</v>
      </c>
      <c r="N31" s="1">
        <v>7.2592</v>
      </c>
      <c r="O31" s="1">
        <v>4.050718</v>
      </c>
      <c r="P31" s="1">
        <v>7.348511</v>
      </c>
      <c r="Q31" s="1">
        <v>6.429044</v>
      </c>
      <c r="R31" s="1">
        <v>7.077017</v>
      </c>
      <c r="S31" s="1">
        <v>6.3813</v>
      </c>
      <c r="T31" s="1">
        <v>7.082453</v>
      </c>
      <c r="U31" s="1">
        <v>4.902127</v>
      </c>
      <c r="V31" s="1">
        <v>5.083163</v>
      </c>
      <c r="W31" s="1">
        <v>5.827943</v>
      </c>
      <c r="X31" s="1">
        <v>7.357243</v>
      </c>
      <c r="Y31" s="1">
        <v>7.51513</v>
      </c>
      <c r="Z31" s="1">
        <v>3.917005</v>
      </c>
      <c r="AA31" s="1">
        <v>5.577378</v>
      </c>
    </row>
    <row r="32" spans="1:27">
      <c r="A32" s="3" t="s">
        <v>58</v>
      </c>
      <c r="B32" s="1" t="s">
        <v>29</v>
      </c>
      <c r="C32" s="1">
        <v>7.618956</v>
      </c>
      <c r="D32" s="1">
        <v>7.405092</v>
      </c>
      <c r="E32" s="1">
        <v>8.284615</v>
      </c>
      <c r="F32" s="1">
        <v>6.549058</v>
      </c>
      <c r="G32" s="1">
        <v>6.782461</v>
      </c>
      <c r="H32" s="1">
        <v>8.109549</v>
      </c>
      <c r="I32" s="1">
        <v>4.332142</v>
      </c>
      <c r="J32" s="1">
        <v>4.151226</v>
      </c>
      <c r="K32" s="1">
        <v>3.935515</v>
      </c>
      <c r="L32" s="1">
        <v>8.086298</v>
      </c>
      <c r="M32" s="1">
        <v>7.663056</v>
      </c>
      <c r="N32" s="1">
        <v>6.468502</v>
      </c>
      <c r="O32" s="1">
        <v>4.038487</v>
      </c>
      <c r="P32" s="1">
        <v>7.867598</v>
      </c>
      <c r="Q32" s="1">
        <v>6.369491</v>
      </c>
      <c r="R32" s="1">
        <v>8.401047</v>
      </c>
      <c r="S32" s="1">
        <v>3.915897</v>
      </c>
      <c r="T32" s="1">
        <v>4.337649</v>
      </c>
      <c r="U32" s="1">
        <v>4.993759</v>
      </c>
      <c r="V32" s="1">
        <v>4.502091</v>
      </c>
      <c r="W32" s="1">
        <v>6.477564</v>
      </c>
      <c r="X32" s="1">
        <v>6.193014</v>
      </c>
      <c r="Y32" s="1">
        <v>8.044603</v>
      </c>
      <c r="Z32" s="1">
        <v>3.923231</v>
      </c>
      <c r="AA32" s="1">
        <v>6.9109</v>
      </c>
    </row>
    <row r="33" spans="1:27">
      <c r="A33" s="3" t="s">
        <v>59</v>
      </c>
      <c r="B33" s="1" t="s">
        <v>29</v>
      </c>
      <c r="C33" s="1">
        <v>7.93765</v>
      </c>
      <c r="D33" s="1">
        <v>5.837591</v>
      </c>
      <c r="E33" s="1">
        <v>7.654402</v>
      </c>
      <c r="F33" s="1">
        <v>5.391062</v>
      </c>
      <c r="G33" s="1">
        <v>6.340083</v>
      </c>
      <c r="H33" s="1">
        <v>6.301652</v>
      </c>
      <c r="I33" s="1">
        <v>7.12577</v>
      </c>
      <c r="J33" s="1">
        <v>4.91675</v>
      </c>
      <c r="K33" s="1">
        <v>4.19487</v>
      </c>
      <c r="L33" s="1">
        <v>7.341684</v>
      </c>
      <c r="M33" s="1">
        <v>7.819187</v>
      </c>
      <c r="N33" s="1">
        <v>9.52816</v>
      </c>
      <c r="O33" s="1">
        <v>4.201463</v>
      </c>
      <c r="P33" s="1">
        <v>7.591434</v>
      </c>
      <c r="Q33" s="1">
        <v>5.919375</v>
      </c>
      <c r="R33" s="1">
        <v>8.218251</v>
      </c>
      <c r="S33" s="1">
        <v>6.788647</v>
      </c>
      <c r="T33" s="1">
        <v>6.186545</v>
      </c>
      <c r="U33" s="1">
        <v>5.533532</v>
      </c>
      <c r="V33" s="1">
        <v>3.829647</v>
      </c>
      <c r="W33" s="1">
        <v>6.028815</v>
      </c>
      <c r="X33" s="1">
        <v>6.563775</v>
      </c>
      <c r="Y33" s="1">
        <v>6.84154</v>
      </c>
      <c r="Z33" s="1">
        <v>3.923546</v>
      </c>
      <c r="AA33" s="1">
        <v>5.648879</v>
      </c>
    </row>
    <row r="34" spans="1:27">
      <c r="A34" s="3" t="s">
        <v>60</v>
      </c>
      <c r="B34" s="1" t="s">
        <v>29</v>
      </c>
      <c r="C34" s="1">
        <v>7.844699</v>
      </c>
      <c r="D34" s="1">
        <v>6.348484</v>
      </c>
      <c r="E34" s="1">
        <v>9.20216</v>
      </c>
      <c r="F34" s="1">
        <v>6.630196</v>
      </c>
      <c r="G34" s="1">
        <v>6.592932</v>
      </c>
      <c r="H34" s="1">
        <v>5.671973</v>
      </c>
      <c r="I34" s="1">
        <v>6.140609</v>
      </c>
      <c r="J34" s="1">
        <v>3.831067</v>
      </c>
      <c r="K34" s="1">
        <v>3.877305</v>
      </c>
      <c r="L34" s="1">
        <v>5.520263</v>
      </c>
      <c r="M34" s="1">
        <v>7.404049</v>
      </c>
      <c r="N34" s="1">
        <v>7.886536</v>
      </c>
      <c r="O34" s="1">
        <v>4.038487</v>
      </c>
      <c r="P34" s="1">
        <v>8.117775</v>
      </c>
      <c r="Q34" s="1">
        <v>7.049687</v>
      </c>
      <c r="R34" s="1">
        <v>8.934841</v>
      </c>
      <c r="S34" s="1">
        <v>5.275692</v>
      </c>
      <c r="T34" s="1">
        <v>4.05891</v>
      </c>
      <c r="U34" s="1">
        <v>4.474245</v>
      </c>
      <c r="V34" s="1">
        <v>4.94084</v>
      </c>
      <c r="W34" s="1">
        <v>6.27639</v>
      </c>
      <c r="X34" s="1">
        <v>7.777102</v>
      </c>
      <c r="Y34" s="1">
        <v>8.339729</v>
      </c>
      <c r="Z34" s="1">
        <v>3.917005</v>
      </c>
      <c r="AA34" s="1">
        <v>5.907125</v>
      </c>
    </row>
    <row r="35" spans="1:27">
      <c r="A35" s="3" t="s">
        <v>61</v>
      </c>
      <c r="B35" s="1" t="s">
        <v>29</v>
      </c>
      <c r="C35" s="1">
        <v>8.551446</v>
      </c>
      <c r="D35" s="1">
        <v>5.216384</v>
      </c>
      <c r="E35" s="1">
        <v>8.917276</v>
      </c>
      <c r="F35" s="1">
        <v>6.442872</v>
      </c>
      <c r="G35" s="1">
        <v>7.177812</v>
      </c>
      <c r="H35" s="1">
        <v>6.795748</v>
      </c>
      <c r="I35" s="1">
        <v>5.913493</v>
      </c>
      <c r="J35" s="1">
        <v>3.81521</v>
      </c>
      <c r="K35" s="1">
        <v>4.314722</v>
      </c>
      <c r="L35" s="1">
        <v>8.284572</v>
      </c>
      <c r="M35" s="1">
        <v>8.820816</v>
      </c>
      <c r="N35" s="1">
        <v>7.186706</v>
      </c>
      <c r="O35" s="1">
        <v>4.059059</v>
      </c>
      <c r="P35" s="1">
        <v>8.505138</v>
      </c>
      <c r="Q35" s="1">
        <v>7.398347</v>
      </c>
      <c r="R35" s="1">
        <v>6.084935</v>
      </c>
      <c r="S35" s="1">
        <v>5.448489</v>
      </c>
      <c r="T35" s="1">
        <v>6.955831</v>
      </c>
      <c r="U35" s="1">
        <v>4.917837</v>
      </c>
      <c r="V35" s="1">
        <v>4.358902</v>
      </c>
      <c r="W35" s="1">
        <v>6.822122</v>
      </c>
      <c r="X35" s="1">
        <v>7.687374</v>
      </c>
      <c r="Y35" s="1">
        <v>8.351245</v>
      </c>
      <c r="Z35" s="1">
        <v>3.917005</v>
      </c>
      <c r="AA35" s="1">
        <v>6.811868</v>
      </c>
    </row>
    <row r="36" spans="1:27">
      <c r="A36" s="3" t="s">
        <v>62</v>
      </c>
      <c r="B36" s="1" t="s">
        <v>29</v>
      </c>
      <c r="C36" s="1">
        <v>8.049037</v>
      </c>
      <c r="D36" s="1">
        <v>4.658862</v>
      </c>
      <c r="E36" s="1">
        <v>8.517468</v>
      </c>
      <c r="F36" s="1">
        <v>5.846998</v>
      </c>
      <c r="G36" s="1">
        <v>6.416271</v>
      </c>
      <c r="H36" s="1">
        <v>7.084165</v>
      </c>
      <c r="I36" s="1">
        <v>6.881274</v>
      </c>
      <c r="J36" s="1">
        <v>4.517708</v>
      </c>
      <c r="K36" s="1">
        <v>4.050004</v>
      </c>
      <c r="L36" s="1">
        <v>7.892464</v>
      </c>
      <c r="M36" s="1">
        <v>7.287965</v>
      </c>
      <c r="N36" s="1">
        <v>7.960974</v>
      </c>
      <c r="O36" s="1">
        <v>4.038487</v>
      </c>
      <c r="P36" s="1">
        <v>7.383415</v>
      </c>
      <c r="Q36" s="1">
        <v>6.52242</v>
      </c>
      <c r="R36" s="1">
        <v>7.350746</v>
      </c>
      <c r="S36" s="1">
        <v>4.820953</v>
      </c>
      <c r="T36" s="1">
        <v>5.778149</v>
      </c>
      <c r="U36" s="1">
        <v>5.628683</v>
      </c>
      <c r="V36" s="1">
        <v>4.52467</v>
      </c>
      <c r="W36" s="1">
        <v>6.041711</v>
      </c>
      <c r="X36" s="1">
        <v>8.729599</v>
      </c>
      <c r="Y36" s="1">
        <v>7.862252</v>
      </c>
      <c r="Z36" s="1">
        <v>3.917005</v>
      </c>
      <c r="AA36" s="1">
        <v>5.600445</v>
      </c>
    </row>
    <row r="37" spans="1:27">
      <c r="A37" s="3" t="s">
        <v>63</v>
      </c>
      <c r="B37" s="1" t="s">
        <v>29</v>
      </c>
      <c r="C37" s="1">
        <v>7.963955</v>
      </c>
      <c r="D37" s="1">
        <v>5.999246</v>
      </c>
      <c r="E37" s="1">
        <v>8.870392</v>
      </c>
      <c r="F37" s="1">
        <v>6.467602</v>
      </c>
      <c r="G37" s="1">
        <v>6.882433</v>
      </c>
      <c r="H37" s="1">
        <v>6.874941</v>
      </c>
      <c r="I37" s="1">
        <v>6.68388</v>
      </c>
      <c r="J37" s="1">
        <v>4.147082</v>
      </c>
      <c r="K37" s="1">
        <v>7.757958</v>
      </c>
      <c r="L37" s="1">
        <v>6.941637</v>
      </c>
      <c r="M37" s="1">
        <v>8.336258</v>
      </c>
      <c r="N37" s="1">
        <v>6.92454</v>
      </c>
      <c r="O37" s="1">
        <v>4.08397</v>
      </c>
      <c r="P37" s="1">
        <v>8.161964</v>
      </c>
      <c r="Q37" s="1">
        <v>6.614184</v>
      </c>
      <c r="R37" s="1">
        <v>8.97253</v>
      </c>
      <c r="S37" s="1">
        <v>6.927722</v>
      </c>
      <c r="T37" s="1">
        <v>6.926844</v>
      </c>
      <c r="U37" s="1">
        <v>5.530041</v>
      </c>
      <c r="V37" s="1">
        <v>4.951768</v>
      </c>
      <c r="W37" s="1">
        <v>6.052578</v>
      </c>
      <c r="X37" s="1">
        <v>7.90948</v>
      </c>
      <c r="Y37" s="1">
        <v>7.96393</v>
      </c>
      <c r="Z37" s="1">
        <v>3.930138</v>
      </c>
      <c r="AA37" s="1">
        <v>6.204976</v>
      </c>
    </row>
    <row r="38" spans="1:27">
      <c r="A38" s="3" t="s">
        <v>64</v>
      </c>
      <c r="B38" s="1" t="s">
        <v>29</v>
      </c>
      <c r="C38" s="1">
        <v>7.827164</v>
      </c>
      <c r="D38" s="1">
        <v>5.724136</v>
      </c>
      <c r="E38" s="1">
        <v>7.642088</v>
      </c>
      <c r="F38" s="1">
        <v>5.44794</v>
      </c>
      <c r="G38" s="1">
        <v>6.359783</v>
      </c>
      <c r="H38" s="1">
        <v>7.536362</v>
      </c>
      <c r="I38" s="1">
        <v>5.625638</v>
      </c>
      <c r="J38" s="1">
        <v>3.953827</v>
      </c>
      <c r="K38" s="1">
        <v>4.024502</v>
      </c>
      <c r="L38" s="1">
        <v>6.745125</v>
      </c>
      <c r="M38" s="1">
        <v>7.544909</v>
      </c>
      <c r="N38" s="1">
        <v>6.507031</v>
      </c>
      <c r="O38" s="1">
        <v>4.038487</v>
      </c>
      <c r="P38" s="1">
        <v>8.158753</v>
      </c>
      <c r="Q38" s="1">
        <v>7.16752</v>
      </c>
      <c r="R38" s="1">
        <v>9.858659</v>
      </c>
      <c r="S38" s="1">
        <v>6.141188</v>
      </c>
      <c r="T38" s="1">
        <v>6.522027</v>
      </c>
      <c r="U38" s="1">
        <v>5.52498</v>
      </c>
      <c r="V38" s="1">
        <v>4.598828</v>
      </c>
      <c r="W38" s="1">
        <v>5.822237</v>
      </c>
      <c r="X38" s="1">
        <v>8.076457</v>
      </c>
      <c r="Y38" s="1">
        <v>8.273843</v>
      </c>
      <c r="Z38" s="1">
        <v>3.92483</v>
      </c>
      <c r="AA38" s="1">
        <v>6.636759</v>
      </c>
    </row>
    <row r="39" spans="1:27">
      <c r="A39" s="3" t="s">
        <v>65</v>
      </c>
      <c r="B39" s="1" t="s">
        <v>29</v>
      </c>
      <c r="C39" s="1">
        <v>7.886299</v>
      </c>
      <c r="D39" s="1">
        <v>5.240411</v>
      </c>
      <c r="E39" s="1">
        <v>7.894501</v>
      </c>
      <c r="F39" s="1">
        <v>5.831658</v>
      </c>
      <c r="G39" s="1">
        <v>6.642085</v>
      </c>
      <c r="H39" s="1">
        <v>6.791919</v>
      </c>
      <c r="I39" s="1">
        <v>6.424252</v>
      </c>
      <c r="J39" s="1">
        <v>5.038751</v>
      </c>
      <c r="K39" s="1">
        <v>6.876826</v>
      </c>
      <c r="L39" s="1">
        <v>6.698896</v>
      </c>
      <c r="M39" s="1">
        <v>7.707576</v>
      </c>
      <c r="N39" s="1">
        <v>6.345465</v>
      </c>
      <c r="O39" s="1">
        <v>4.076616</v>
      </c>
      <c r="P39" s="1">
        <v>7.840935</v>
      </c>
      <c r="Q39" s="1">
        <v>7.158684</v>
      </c>
      <c r="R39" s="1">
        <v>8.297486</v>
      </c>
      <c r="S39" s="1">
        <v>5.774945</v>
      </c>
      <c r="T39" s="1">
        <v>5.864379</v>
      </c>
      <c r="U39" s="1">
        <v>4.841602</v>
      </c>
      <c r="V39" s="1">
        <v>5.286186</v>
      </c>
      <c r="W39" s="1">
        <v>6.132315</v>
      </c>
      <c r="X39" s="1">
        <v>8.211426</v>
      </c>
      <c r="Y39" s="1">
        <v>8.088214</v>
      </c>
      <c r="Z39" s="1">
        <v>3.938542</v>
      </c>
      <c r="AA39" s="1">
        <v>5.797608</v>
      </c>
    </row>
    <row r="40" spans="1:27">
      <c r="A40" s="3" t="s">
        <v>66</v>
      </c>
      <c r="B40" s="1" t="s">
        <v>29</v>
      </c>
      <c r="C40" s="1">
        <v>8.632595</v>
      </c>
      <c r="D40" s="1">
        <v>5.36551</v>
      </c>
      <c r="E40" s="1">
        <v>9.184752</v>
      </c>
      <c r="F40" s="1">
        <v>7.632673</v>
      </c>
      <c r="G40" s="1">
        <v>6.235434</v>
      </c>
      <c r="H40" s="1">
        <v>7.727631</v>
      </c>
      <c r="I40" s="1">
        <v>4.199035</v>
      </c>
      <c r="J40" s="1">
        <v>3.947686</v>
      </c>
      <c r="K40" s="1">
        <v>4.729123</v>
      </c>
      <c r="L40" s="1">
        <v>7.609343</v>
      </c>
      <c r="M40" s="1">
        <v>8.801821</v>
      </c>
      <c r="N40" s="1">
        <v>6.902654</v>
      </c>
      <c r="O40" s="1">
        <v>4.038487</v>
      </c>
      <c r="P40" s="1">
        <v>8.16115</v>
      </c>
      <c r="Q40" s="1">
        <v>6.826286</v>
      </c>
      <c r="R40" s="1">
        <v>7.557967</v>
      </c>
      <c r="S40" s="1">
        <v>6.950669</v>
      </c>
      <c r="T40" s="1">
        <v>5.349631</v>
      </c>
      <c r="U40" s="1">
        <v>5.253226</v>
      </c>
      <c r="V40" s="1">
        <v>4.763929</v>
      </c>
      <c r="W40" s="1">
        <v>6.442112</v>
      </c>
      <c r="X40" s="1">
        <v>6.923451</v>
      </c>
      <c r="Y40" s="1">
        <v>8.564999</v>
      </c>
      <c r="Z40" s="1">
        <v>3.917005</v>
      </c>
      <c r="AA40" s="1">
        <v>4.615362</v>
      </c>
    </row>
    <row r="41" spans="1:27">
      <c r="A41" s="3" t="s">
        <v>67</v>
      </c>
      <c r="B41" s="1" t="s">
        <v>29</v>
      </c>
      <c r="C41" s="1">
        <v>6.92723</v>
      </c>
      <c r="D41" s="1">
        <v>5.931431</v>
      </c>
      <c r="E41" s="1">
        <v>8.34474</v>
      </c>
      <c r="F41" s="1">
        <v>5.361823</v>
      </c>
      <c r="G41" s="1">
        <v>6.520683</v>
      </c>
      <c r="H41" s="1">
        <v>7.782681</v>
      </c>
      <c r="I41" s="1">
        <v>4.825065</v>
      </c>
      <c r="J41" s="1">
        <v>4.539327</v>
      </c>
      <c r="K41" s="1">
        <v>4.069087</v>
      </c>
      <c r="L41" s="1">
        <v>7.271763</v>
      </c>
      <c r="M41" s="1">
        <v>7.522523</v>
      </c>
      <c r="N41" s="1">
        <v>8.055138</v>
      </c>
      <c r="O41" s="1">
        <v>4.055781</v>
      </c>
      <c r="P41" s="1">
        <v>7.326055</v>
      </c>
      <c r="Q41" s="1">
        <v>6.487637</v>
      </c>
      <c r="R41" s="1">
        <v>6.415027</v>
      </c>
      <c r="S41" s="1">
        <v>5.399617</v>
      </c>
      <c r="T41" s="1">
        <v>5.627202</v>
      </c>
      <c r="U41" s="1">
        <v>5.412988</v>
      </c>
      <c r="V41" s="1">
        <v>4.757797</v>
      </c>
      <c r="W41" s="1">
        <v>5.965324</v>
      </c>
      <c r="X41" s="1">
        <v>7.933621</v>
      </c>
      <c r="Y41" s="1">
        <v>8.849146</v>
      </c>
      <c r="Z41" s="1">
        <v>3.917005</v>
      </c>
      <c r="AA41" s="1">
        <v>6.695621</v>
      </c>
    </row>
    <row r="42" spans="1:27">
      <c r="A42" s="3" t="s">
        <v>68</v>
      </c>
      <c r="B42" s="1" t="s">
        <v>29</v>
      </c>
      <c r="C42" s="1">
        <v>9.098071</v>
      </c>
      <c r="D42" s="1">
        <v>5.825547</v>
      </c>
      <c r="E42" s="1">
        <v>7.772895</v>
      </c>
      <c r="F42" s="1">
        <v>5.962529</v>
      </c>
      <c r="G42" s="1">
        <v>7.391094</v>
      </c>
      <c r="H42" s="1">
        <v>7.381351</v>
      </c>
      <c r="I42" s="1">
        <v>6.029439</v>
      </c>
      <c r="J42" s="1">
        <v>3.819225</v>
      </c>
      <c r="K42" s="1">
        <v>3.950671</v>
      </c>
      <c r="L42" s="1">
        <v>7.880858</v>
      </c>
      <c r="M42" s="1">
        <v>7.859408</v>
      </c>
      <c r="N42" s="1">
        <v>6.805437</v>
      </c>
      <c r="O42" s="1">
        <v>4.038487</v>
      </c>
      <c r="P42" s="1">
        <v>7.684018</v>
      </c>
      <c r="Q42" s="1">
        <v>6.723933</v>
      </c>
      <c r="R42" s="1">
        <v>7.563883</v>
      </c>
      <c r="S42" s="1">
        <v>6.170537</v>
      </c>
      <c r="T42" s="1">
        <v>3.976483</v>
      </c>
      <c r="U42" s="1">
        <v>5.204544</v>
      </c>
      <c r="V42" s="1">
        <v>4.371425</v>
      </c>
      <c r="W42" s="1">
        <v>6.269934</v>
      </c>
      <c r="X42" s="1">
        <v>7.29662</v>
      </c>
      <c r="Y42" s="1">
        <v>8.037138</v>
      </c>
      <c r="Z42" s="1">
        <v>3.917005</v>
      </c>
      <c r="AA42" s="1">
        <v>7.384268</v>
      </c>
    </row>
    <row r="43" spans="1:27">
      <c r="A43" s="3" t="s">
        <v>69</v>
      </c>
      <c r="B43" s="1" t="s">
        <v>29</v>
      </c>
      <c r="C43" s="1">
        <v>8.619661</v>
      </c>
      <c r="D43" s="1">
        <v>6.203078</v>
      </c>
      <c r="E43" s="1">
        <v>8.015613</v>
      </c>
      <c r="F43" s="1">
        <v>6.301377</v>
      </c>
      <c r="G43" s="1">
        <v>7.00234</v>
      </c>
      <c r="H43" s="1">
        <v>6.880113</v>
      </c>
      <c r="I43" s="1">
        <v>5.861093</v>
      </c>
      <c r="J43" s="1">
        <v>3.840452</v>
      </c>
      <c r="K43" s="1">
        <v>4.018929</v>
      </c>
      <c r="L43" s="1">
        <v>7.827839</v>
      </c>
      <c r="M43" s="1">
        <v>8.257517</v>
      </c>
      <c r="N43" s="1">
        <v>7.508336</v>
      </c>
      <c r="O43" s="1">
        <v>4.038487</v>
      </c>
      <c r="P43" s="1">
        <v>7.220462</v>
      </c>
      <c r="Q43" s="1">
        <v>6.275015</v>
      </c>
      <c r="R43" s="1">
        <v>7.416896</v>
      </c>
      <c r="S43" s="1">
        <v>5.053701</v>
      </c>
      <c r="T43" s="1">
        <v>6.013554</v>
      </c>
      <c r="U43" s="1">
        <v>4.696737</v>
      </c>
      <c r="V43" s="1">
        <v>5.236762</v>
      </c>
      <c r="W43" s="1">
        <v>5.867567</v>
      </c>
      <c r="X43" s="1">
        <v>7.071785</v>
      </c>
      <c r="Y43" s="1">
        <v>7.50185</v>
      </c>
      <c r="Z43" s="1">
        <v>3.917005</v>
      </c>
      <c r="AA43" s="1">
        <v>5.650861</v>
      </c>
    </row>
    <row r="44" spans="1:27">
      <c r="A44" s="3" t="s">
        <v>70</v>
      </c>
      <c r="B44" s="1" t="s">
        <v>29</v>
      </c>
      <c r="C44" s="1">
        <v>8.194588</v>
      </c>
      <c r="D44" s="1">
        <v>6.478831</v>
      </c>
      <c r="E44" s="1">
        <v>9.055759</v>
      </c>
      <c r="F44" s="1">
        <v>6.036456</v>
      </c>
      <c r="G44" s="1">
        <v>6.711804</v>
      </c>
      <c r="H44" s="1">
        <v>7.157133</v>
      </c>
      <c r="I44" s="1">
        <v>6.254893</v>
      </c>
      <c r="J44" s="1">
        <v>5.124698</v>
      </c>
      <c r="K44" s="1">
        <v>4.058402</v>
      </c>
      <c r="L44" s="1">
        <v>7.626857</v>
      </c>
      <c r="M44" s="1">
        <v>7.106607</v>
      </c>
      <c r="N44" s="1">
        <v>6.964925</v>
      </c>
      <c r="O44" s="1">
        <v>4.059016</v>
      </c>
      <c r="P44" s="1">
        <v>7.187459</v>
      </c>
      <c r="Q44" s="1">
        <v>6.992081</v>
      </c>
      <c r="R44" s="1">
        <v>7.334867</v>
      </c>
      <c r="S44" s="1">
        <v>5.690838</v>
      </c>
      <c r="T44" s="1">
        <v>5.476049</v>
      </c>
      <c r="U44" s="1">
        <v>4.684621</v>
      </c>
      <c r="V44" s="1">
        <v>4.306354</v>
      </c>
      <c r="W44" s="1">
        <v>5.504381</v>
      </c>
      <c r="X44" s="1">
        <v>7.508692</v>
      </c>
      <c r="Y44" s="1">
        <v>7.183961</v>
      </c>
      <c r="Z44" s="1">
        <v>3.928325</v>
      </c>
      <c r="AA44" s="1">
        <v>6.464111</v>
      </c>
    </row>
    <row r="45" spans="1:27">
      <c r="A45" s="3" t="s">
        <v>71</v>
      </c>
      <c r="B45" s="1" t="s">
        <v>29</v>
      </c>
      <c r="C45" s="1">
        <v>7.620061</v>
      </c>
      <c r="D45" s="1">
        <v>7.1953</v>
      </c>
      <c r="E45" s="1">
        <v>9.054436</v>
      </c>
      <c r="F45" s="1">
        <v>5.838886</v>
      </c>
      <c r="G45" s="1">
        <v>7.838124</v>
      </c>
      <c r="H45" s="1">
        <v>7.403954</v>
      </c>
      <c r="I45" s="1">
        <v>3.607313</v>
      </c>
      <c r="J45" s="1">
        <v>4.717604</v>
      </c>
      <c r="K45" s="1">
        <v>3.948875</v>
      </c>
      <c r="L45" s="1">
        <v>6.75576</v>
      </c>
      <c r="M45" s="1">
        <v>7.901466</v>
      </c>
      <c r="N45" s="1">
        <v>7.138916</v>
      </c>
      <c r="O45" s="1">
        <v>4.059523</v>
      </c>
      <c r="P45" s="1">
        <v>7.778876</v>
      </c>
      <c r="Q45" s="1">
        <v>7.153978</v>
      </c>
      <c r="R45" s="1">
        <v>8.17662</v>
      </c>
      <c r="S45" s="1">
        <v>6.502928</v>
      </c>
      <c r="T45" s="1">
        <v>3.784376</v>
      </c>
      <c r="U45" s="1">
        <v>3.854194</v>
      </c>
      <c r="V45" s="1">
        <v>4.209673</v>
      </c>
      <c r="W45" s="1">
        <v>5.908872</v>
      </c>
      <c r="X45" s="1">
        <v>8.501613</v>
      </c>
      <c r="Y45" s="1">
        <v>8.001805</v>
      </c>
      <c r="Z45" s="1">
        <v>3.917005</v>
      </c>
      <c r="AA45" s="1">
        <v>7.052551</v>
      </c>
    </row>
    <row r="46" spans="1:27">
      <c r="A46" s="3" t="s">
        <v>72</v>
      </c>
      <c r="B46" s="1" t="s">
        <v>29</v>
      </c>
      <c r="C46" s="1">
        <v>7.626843</v>
      </c>
      <c r="D46" s="1">
        <v>6.091621</v>
      </c>
      <c r="E46" s="1">
        <v>8.469204</v>
      </c>
      <c r="F46" s="1">
        <v>5.744821</v>
      </c>
      <c r="G46" s="1">
        <v>6.940227</v>
      </c>
      <c r="H46" s="1">
        <v>7.39829</v>
      </c>
      <c r="I46" s="1">
        <v>5.911056</v>
      </c>
      <c r="J46" s="1">
        <v>4.224637</v>
      </c>
      <c r="K46" s="1">
        <v>4.726425</v>
      </c>
      <c r="L46" s="1">
        <v>8.552083</v>
      </c>
      <c r="M46" s="1">
        <v>7.783341</v>
      </c>
      <c r="N46" s="1">
        <v>7.481113</v>
      </c>
      <c r="O46" s="1">
        <v>4.201974</v>
      </c>
      <c r="P46" s="1">
        <v>7.271002</v>
      </c>
      <c r="Q46" s="1">
        <v>6.594295</v>
      </c>
      <c r="R46" s="1">
        <v>6.458399</v>
      </c>
      <c r="S46" s="1">
        <v>5.531766</v>
      </c>
      <c r="T46" s="1">
        <v>8.289304</v>
      </c>
      <c r="U46" s="1">
        <v>4.720324</v>
      </c>
      <c r="V46" s="1">
        <v>5.331015</v>
      </c>
      <c r="W46" s="1">
        <v>6.420746</v>
      </c>
      <c r="X46" s="1">
        <v>9.640247</v>
      </c>
      <c r="Y46" s="1">
        <v>7.732156</v>
      </c>
      <c r="Z46" s="1">
        <v>5.013586</v>
      </c>
      <c r="AA46" s="1">
        <v>6.478091</v>
      </c>
    </row>
    <row r="47" spans="1:27">
      <c r="A47" s="3" t="s">
        <v>73</v>
      </c>
      <c r="B47" s="1" t="s">
        <v>29</v>
      </c>
      <c r="C47" s="1">
        <v>8.257091</v>
      </c>
      <c r="D47" s="1">
        <v>6.224171</v>
      </c>
      <c r="E47" s="1">
        <v>8.694246</v>
      </c>
      <c r="F47" s="1">
        <v>5.960181</v>
      </c>
      <c r="G47" s="1">
        <v>7.541226</v>
      </c>
      <c r="H47" s="1">
        <v>7.887731</v>
      </c>
      <c r="I47" s="1">
        <v>4.162134</v>
      </c>
      <c r="J47" s="1">
        <v>4.626048</v>
      </c>
      <c r="K47" s="1">
        <v>4.274319</v>
      </c>
      <c r="L47" s="1">
        <v>8.393233</v>
      </c>
      <c r="M47" s="1">
        <v>7.862786</v>
      </c>
      <c r="N47" s="1">
        <v>6.74383</v>
      </c>
      <c r="O47" s="1">
        <v>4.038487</v>
      </c>
      <c r="P47" s="1">
        <v>7.570207</v>
      </c>
      <c r="Q47" s="1">
        <v>6.768142</v>
      </c>
      <c r="R47" s="1">
        <v>8.070402</v>
      </c>
      <c r="S47" s="1">
        <v>5.948859</v>
      </c>
      <c r="T47" s="1">
        <v>4.846895</v>
      </c>
      <c r="U47" s="1">
        <v>4.17995</v>
      </c>
      <c r="V47" s="1">
        <v>4.437067</v>
      </c>
      <c r="W47" s="1">
        <v>5.827853</v>
      </c>
      <c r="X47" s="1">
        <v>8.134455</v>
      </c>
      <c r="Y47" s="1">
        <v>8.238196</v>
      </c>
      <c r="Z47" s="1">
        <v>3.917005</v>
      </c>
      <c r="AA47" s="1">
        <v>5.625464</v>
      </c>
    </row>
    <row r="48" spans="1:27">
      <c r="A48" s="3" t="s">
        <v>74</v>
      </c>
      <c r="B48" s="1" t="s">
        <v>29</v>
      </c>
      <c r="C48" s="1">
        <v>8.621711</v>
      </c>
      <c r="D48" s="1">
        <v>5.097892</v>
      </c>
      <c r="E48" s="1">
        <v>8.569271</v>
      </c>
      <c r="F48" s="1">
        <v>6.269782</v>
      </c>
      <c r="G48" s="1">
        <v>6.341819</v>
      </c>
      <c r="H48" s="1">
        <v>5.9883</v>
      </c>
      <c r="I48" s="1">
        <v>5.653614</v>
      </c>
      <c r="J48" s="1">
        <v>4.498327</v>
      </c>
      <c r="K48" s="1">
        <v>3.909492</v>
      </c>
      <c r="L48" s="1">
        <v>7.277687</v>
      </c>
      <c r="M48" s="1">
        <v>7.997255</v>
      </c>
      <c r="N48" s="1">
        <v>7.628796</v>
      </c>
      <c r="O48" s="1">
        <v>4.055232</v>
      </c>
      <c r="P48" s="1">
        <v>8.394537</v>
      </c>
      <c r="Q48" s="1">
        <v>6.998363</v>
      </c>
      <c r="R48" s="1">
        <v>8.191794</v>
      </c>
      <c r="S48" s="1">
        <v>5.238888</v>
      </c>
      <c r="T48" s="1">
        <v>5.481704</v>
      </c>
      <c r="U48" s="1">
        <v>4.353056</v>
      </c>
      <c r="V48" s="1">
        <v>5.643338</v>
      </c>
      <c r="W48" s="1">
        <v>5.893353</v>
      </c>
      <c r="X48" s="1">
        <v>8.118033</v>
      </c>
      <c r="Y48" s="1">
        <v>6.909599</v>
      </c>
      <c r="Z48" s="1">
        <v>3.917005</v>
      </c>
      <c r="AA48" s="1">
        <v>5.990736</v>
      </c>
    </row>
    <row r="49" spans="1:27">
      <c r="A49" s="3" t="s">
        <v>75</v>
      </c>
      <c r="B49" s="1" t="s">
        <v>29</v>
      </c>
      <c r="C49" s="1">
        <v>7.793103</v>
      </c>
      <c r="D49" s="1">
        <v>6.345321</v>
      </c>
      <c r="E49" s="1">
        <v>8.416076</v>
      </c>
      <c r="F49" s="1">
        <v>5.916983</v>
      </c>
      <c r="G49" s="1">
        <v>6.994154</v>
      </c>
      <c r="H49" s="1">
        <v>7.327962</v>
      </c>
      <c r="I49" s="1">
        <v>5.320781</v>
      </c>
      <c r="J49" s="1">
        <v>4.864943</v>
      </c>
      <c r="K49" s="1">
        <v>3.996524</v>
      </c>
      <c r="L49" s="1">
        <v>7.268125</v>
      </c>
      <c r="M49" s="1">
        <v>8.055734</v>
      </c>
      <c r="N49" s="1">
        <v>7.30244</v>
      </c>
      <c r="O49" s="1">
        <v>4.038487</v>
      </c>
      <c r="P49" s="1">
        <v>7.614416</v>
      </c>
      <c r="Q49" s="1">
        <v>6.711515</v>
      </c>
      <c r="R49" s="1">
        <v>6.83384</v>
      </c>
      <c r="S49" s="1">
        <v>6.672905</v>
      </c>
      <c r="T49" s="1">
        <v>5.449985</v>
      </c>
      <c r="U49" s="1">
        <v>4.35598</v>
      </c>
      <c r="V49" s="1">
        <v>4.179687</v>
      </c>
      <c r="W49" s="1">
        <v>6.145731</v>
      </c>
      <c r="X49" s="1">
        <v>7.440749</v>
      </c>
      <c r="Y49" s="1">
        <v>7.747202</v>
      </c>
      <c r="Z49" s="1">
        <v>3.917005</v>
      </c>
      <c r="AA49" s="1">
        <v>6.355551</v>
      </c>
    </row>
    <row r="50" spans="1:27">
      <c r="A50" s="3" t="s">
        <v>76</v>
      </c>
      <c r="B50" s="1" t="s">
        <v>29</v>
      </c>
      <c r="C50" s="1">
        <v>7.98672</v>
      </c>
      <c r="D50" s="1">
        <v>6.195366</v>
      </c>
      <c r="E50" s="1">
        <v>8.983402</v>
      </c>
      <c r="F50" s="1">
        <v>6.657461</v>
      </c>
      <c r="G50" s="1">
        <v>7.859906</v>
      </c>
      <c r="H50" s="1">
        <v>7.625227</v>
      </c>
      <c r="I50" s="1">
        <v>6.834404</v>
      </c>
      <c r="J50" s="1">
        <v>3.890119</v>
      </c>
      <c r="K50" s="1">
        <v>4.847761</v>
      </c>
      <c r="L50" s="1">
        <v>7.576331</v>
      </c>
      <c r="M50" s="1">
        <v>8.602622</v>
      </c>
      <c r="N50" s="1">
        <v>7.373926</v>
      </c>
      <c r="O50" s="1">
        <v>4.038487</v>
      </c>
      <c r="P50" s="1">
        <v>8.014585</v>
      </c>
      <c r="Q50" s="1">
        <v>6.710029</v>
      </c>
      <c r="R50" s="1">
        <v>9.932434</v>
      </c>
      <c r="S50" s="1">
        <v>6.420652</v>
      </c>
      <c r="T50" s="1">
        <v>6.724652</v>
      </c>
      <c r="U50" s="1">
        <v>5.372532</v>
      </c>
      <c r="V50" s="1">
        <v>5.017779</v>
      </c>
      <c r="W50" s="1">
        <v>6.814783</v>
      </c>
      <c r="X50" s="1">
        <v>7.439484</v>
      </c>
      <c r="Y50" s="1">
        <v>8.593594</v>
      </c>
      <c r="Z50" s="1">
        <v>3.917005</v>
      </c>
      <c r="AA50" s="1">
        <v>6.75018</v>
      </c>
    </row>
    <row r="51" spans="1:27">
      <c r="A51" s="3" t="s">
        <v>77</v>
      </c>
      <c r="B51" s="1" t="s">
        <v>29</v>
      </c>
      <c r="C51" s="1">
        <v>7.947446</v>
      </c>
      <c r="D51" s="1">
        <v>5.9815</v>
      </c>
      <c r="E51" s="1">
        <v>9.042999</v>
      </c>
      <c r="F51" s="1">
        <v>6.273502</v>
      </c>
      <c r="G51" s="1">
        <v>6.79948</v>
      </c>
      <c r="H51" s="1">
        <v>7.356231</v>
      </c>
      <c r="I51" s="1">
        <v>6.453958</v>
      </c>
      <c r="J51" s="1">
        <v>4.515929</v>
      </c>
      <c r="K51" s="1">
        <v>4.605948</v>
      </c>
      <c r="L51" s="1">
        <v>8.10185</v>
      </c>
      <c r="M51" s="1">
        <v>7.020891</v>
      </c>
      <c r="N51" s="1">
        <v>7.893274</v>
      </c>
      <c r="O51" s="1">
        <v>4.038487</v>
      </c>
      <c r="P51" s="1">
        <v>8.110782</v>
      </c>
      <c r="Q51" s="1">
        <v>7.01256</v>
      </c>
      <c r="R51" s="1">
        <v>7.263901</v>
      </c>
      <c r="S51" s="1">
        <v>6.435381</v>
      </c>
      <c r="T51" s="1">
        <v>6.610827</v>
      </c>
      <c r="U51" s="1">
        <v>5.260846</v>
      </c>
      <c r="V51" s="1">
        <v>4.787306</v>
      </c>
      <c r="W51" s="1">
        <v>6.075502</v>
      </c>
      <c r="X51" s="1">
        <v>8.295125</v>
      </c>
      <c r="Y51" s="1">
        <v>8.097963</v>
      </c>
      <c r="Z51" s="1">
        <v>3.930423</v>
      </c>
      <c r="AA51" s="1">
        <v>5.28978</v>
      </c>
    </row>
    <row r="52" spans="1:27">
      <c r="A52" s="3" t="s">
        <v>78</v>
      </c>
      <c r="B52" s="1" t="s">
        <v>29</v>
      </c>
      <c r="C52" s="1">
        <v>7.311302</v>
      </c>
      <c r="D52" s="1">
        <v>5.763112</v>
      </c>
      <c r="E52" s="1">
        <v>8.757495</v>
      </c>
      <c r="F52" s="1">
        <v>6.166809</v>
      </c>
      <c r="G52" s="1">
        <v>6.705436</v>
      </c>
      <c r="H52" s="1">
        <v>7.065096</v>
      </c>
      <c r="I52" s="1">
        <v>3.902536</v>
      </c>
      <c r="J52" s="1">
        <v>4.316669</v>
      </c>
      <c r="K52" s="1">
        <v>5.021906</v>
      </c>
      <c r="L52" s="1">
        <v>6.750005</v>
      </c>
      <c r="M52" s="1">
        <v>7.678134</v>
      </c>
      <c r="N52" s="1">
        <v>7.608378</v>
      </c>
      <c r="O52" s="1">
        <v>4.038487</v>
      </c>
      <c r="P52" s="1">
        <v>7.691081</v>
      </c>
      <c r="Q52" s="1">
        <v>6.645415</v>
      </c>
      <c r="R52" s="1">
        <v>8.211746</v>
      </c>
      <c r="S52" s="1">
        <v>5.558227</v>
      </c>
      <c r="T52" s="1">
        <v>5.458493</v>
      </c>
      <c r="U52" s="1">
        <v>3.967438</v>
      </c>
      <c r="V52" s="1">
        <v>5.225124</v>
      </c>
      <c r="W52" s="1">
        <v>6.486464</v>
      </c>
      <c r="X52" s="1">
        <v>7.953015</v>
      </c>
      <c r="Y52" s="1">
        <v>8.134308</v>
      </c>
      <c r="Z52" s="1">
        <v>3.961799</v>
      </c>
      <c r="AA52" s="1">
        <v>6.934374</v>
      </c>
    </row>
    <row r="53" spans="1:27">
      <c r="A53" s="1" t="s">
        <v>79</v>
      </c>
      <c r="B53" s="1" t="s">
        <v>29</v>
      </c>
      <c r="C53" s="1">
        <f>AVERAGE(C3:C52)</f>
        <v>7.85102988</v>
      </c>
      <c r="D53" s="1">
        <f t="shared" ref="D53:AA53" si="0">AVERAGE(D3:D52)</f>
        <v>5.86727718</v>
      </c>
      <c r="E53" s="1">
        <f t="shared" si="0"/>
        <v>8.28217954</v>
      </c>
      <c r="F53" s="1">
        <f t="shared" si="0"/>
        <v>6.22224184</v>
      </c>
      <c r="G53" s="1">
        <f t="shared" si="0"/>
        <v>6.69498148</v>
      </c>
      <c r="H53" s="1">
        <f t="shared" si="0"/>
        <v>6.61803746</v>
      </c>
      <c r="I53" s="1">
        <f t="shared" si="0"/>
        <v>5.70064792</v>
      </c>
      <c r="J53" s="1">
        <f t="shared" si="0"/>
        <v>4.33711528</v>
      </c>
      <c r="K53" s="1">
        <f t="shared" si="0"/>
        <v>4.49915022</v>
      </c>
      <c r="L53" s="1">
        <f t="shared" si="0"/>
        <v>7.43546782</v>
      </c>
      <c r="M53" s="1">
        <f t="shared" si="0"/>
        <v>7.69390044</v>
      </c>
      <c r="N53" s="1">
        <f t="shared" si="0"/>
        <v>7.70008734</v>
      </c>
      <c r="O53" s="1">
        <f t="shared" si="0"/>
        <v>4.04525236</v>
      </c>
      <c r="P53" s="1">
        <f t="shared" si="0"/>
        <v>7.7307433</v>
      </c>
      <c r="Q53" s="1">
        <f t="shared" si="0"/>
        <v>6.73187144</v>
      </c>
      <c r="R53" s="1">
        <f t="shared" si="0"/>
        <v>7.95721144</v>
      </c>
      <c r="S53" s="1">
        <f t="shared" si="0"/>
        <v>5.9767321</v>
      </c>
      <c r="T53" s="1">
        <f t="shared" si="0"/>
        <v>5.96298762</v>
      </c>
      <c r="U53" s="1">
        <f t="shared" si="0"/>
        <v>4.7011255</v>
      </c>
      <c r="V53" s="1">
        <f t="shared" si="0"/>
        <v>4.80413838</v>
      </c>
      <c r="W53" s="1">
        <f t="shared" si="0"/>
        <v>6.204353</v>
      </c>
      <c r="X53" s="1">
        <f t="shared" si="0"/>
        <v>7.81595224</v>
      </c>
      <c r="Y53" s="1">
        <f t="shared" si="0"/>
        <v>7.32653662</v>
      </c>
      <c r="Z53" s="1">
        <f t="shared" si="0"/>
        <v>4.03556972</v>
      </c>
      <c r="AA53" s="1">
        <f t="shared" si="0"/>
        <v>6.1880472</v>
      </c>
    </row>
    <row r="54" spans="1:27">
      <c r="A54" s="1" t="s">
        <v>80</v>
      </c>
      <c r="B54" s="1" t="s">
        <v>29</v>
      </c>
      <c r="C54" s="1">
        <f>STDEV(C3:C52)</f>
        <v>0.448414036242001</v>
      </c>
      <c r="D54" s="1">
        <f t="shared" ref="D54:AA54" si="1">STDEV(D3:D52)</f>
        <v>0.907371387540972</v>
      </c>
      <c r="E54" s="1">
        <f t="shared" si="1"/>
        <v>0.820848167268546</v>
      </c>
      <c r="F54" s="1">
        <f t="shared" si="1"/>
        <v>0.64564412829323</v>
      </c>
      <c r="G54" s="1">
        <f t="shared" si="1"/>
        <v>0.515177513428505</v>
      </c>
      <c r="H54" s="1">
        <f t="shared" si="1"/>
        <v>0.907751850629136</v>
      </c>
      <c r="I54" s="1">
        <f t="shared" si="1"/>
        <v>1.00118202706305</v>
      </c>
      <c r="J54" s="1">
        <f t="shared" si="1"/>
        <v>0.490694767212361</v>
      </c>
      <c r="K54" s="1">
        <f t="shared" si="1"/>
        <v>0.880943733643579</v>
      </c>
      <c r="L54" s="1">
        <f t="shared" si="1"/>
        <v>0.835324129616314</v>
      </c>
      <c r="M54" s="1">
        <f t="shared" si="1"/>
        <v>0.486116841763048</v>
      </c>
      <c r="N54" s="1">
        <f t="shared" si="1"/>
        <v>0.957092878946333</v>
      </c>
      <c r="O54" s="1">
        <f t="shared" si="1"/>
        <v>0.101968504828349</v>
      </c>
      <c r="P54" s="1">
        <f t="shared" si="1"/>
        <v>0.456783391435544</v>
      </c>
      <c r="Q54" s="1">
        <f t="shared" si="1"/>
        <v>0.444746954160346</v>
      </c>
      <c r="R54" s="1">
        <f t="shared" si="1"/>
        <v>1.56274768613441</v>
      </c>
      <c r="S54" s="1">
        <f t="shared" si="1"/>
        <v>1.03390942922564</v>
      </c>
      <c r="T54" s="1">
        <f t="shared" si="1"/>
        <v>1.08805551370433</v>
      </c>
      <c r="U54" s="1">
        <f t="shared" si="1"/>
        <v>0.695006185818199</v>
      </c>
      <c r="V54" s="1">
        <f t="shared" si="1"/>
        <v>0.459180774750073</v>
      </c>
      <c r="W54" s="1">
        <f t="shared" si="1"/>
        <v>0.389602486353641</v>
      </c>
      <c r="X54" s="1">
        <f t="shared" si="1"/>
        <v>0.771449171213438</v>
      </c>
      <c r="Y54" s="1">
        <f t="shared" si="1"/>
        <v>1.16207357846226</v>
      </c>
      <c r="Z54" s="1">
        <f t="shared" si="1"/>
        <v>0.228438554710196</v>
      </c>
      <c r="AA54" s="1">
        <f t="shared" si="1"/>
        <v>0.781188990391269</v>
      </c>
    </row>
    <row r="55" spans="1:27">
      <c r="A55" s="1" t="s">
        <v>81</v>
      </c>
      <c r="B55" s="1" t="s">
        <v>29</v>
      </c>
      <c r="C55" s="1" t="s">
        <v>82</v>
      </c>
      <c r="D55" s="1" t="s">
        <v>83</v>
      </c>
      <c r="E55" s="1" t="s">
        <v>84</v>
      </c>
      <c r="F55" s="1" t="s">
        <v>85</v>
      </c>
      <c r="G55" s="1" t="s">
        <v>86</v>
      </c>
      <c r="H55" s="1" t="s">
        <v>87</v>
      </c>
      <c r="I55" s="1" t="s">
        <v>88</v>
      </c>
      <c r="J55" s="1" t="s">
        <v>89</v>
      </c>
      <c r="K55" s="1" t="s">
        <v>90</v>
      </c>
      <c r="L55" s="1" t="s">
        <v>91</v>
      </c>
      <c r="M55" s="1" t="s">
        <v>92</v>
      </c>
      <c r="N55" s="1" t="s">
        <v>93</v>
      </c>
      <c r="O55" s="1" t="s">
        <v>94</v>
      </c>
      <c r="P55" s="1" t="s">
        <v>95</v>
      </c>
      <c r="Q55" s="1" t="s">
        <v>96</v>
      </c>
      <c r="R55" s="1" t="s">
        <v>97</v>
      </c>
      <c r="S55" s="1" t="s">
        <v>98</v>
      </c>
      <c r="T55" s="1" t="s">
        <v>99</v>
      </c>
      <c r="U55" s="1" t="s">
        <v>100</v>
      </c>
      <c r="V55" s="1" t="s">
        <v>101</v>
      </c>
      <c r="W55" s="1" t="s">
        <v>102</v>
      </c>
      <c r="X55" s="1" t="s">
        <v>103</v>
      </c>
      <c r="Y55" s="1" t="s">
        <v>104</v>
      </c>
      <c r="Z55" s="1" t="s">
        <v>105</v>
      </c>
      <c r="AA55" s="1" t="s">
        <v>106</v>
      </c>
    </row>
    <row r="56" spans="1:27">
      <c r="A56" s="1" t="s">
        <v>107</v>
      </c>
      <c r="B56" s="1" t="s">
        <v>108</v>
      </c>
      <c r="C56" s="1">
        <v>7.902794</v>
      </c>
      <c r="D56" s="1">
        <v>5.474666</v>
      </c>
      <c r="E56" s="1">
        <v>8.729291</v>
      </c>
      <c r="F56" s="1">
        <v>5.354615</v>
      </c>
      <c r="G56" s="1">
        <v>7.667047</v>
      </c>
      <c r="H56" s="1">
        <v>6.119364</v>
      </c>
      <c r="I56" s="1">
        <v>5.889645</v>
      </c>
      <c r="J56" s="1">
        <v>3.967939</v>
      </c>
      <c r="K56" s="1">
        <v>4.205938</v>
      </c>
      <c r="L56" s="1">
        <v>8.25514</v>
      </c>
      <c r="M56" s="1">
        <v>7.638274</v>
      </c>
      <c r="N56" s="1">
        <v>7.776202</v>
      </c>
      <c r="O56" s="1">
        <v>4.228091</v>
      </c>
      <c r="P56" s="1">
        <v>7.908595</v>
      </c>
      <c r="Q56" s="1">
        <v>6.671672</v>
      </c>
      <c r="R56" s="1">
        <v>8.000054</v>
      </c>
      <c r="S56" s="1">
        <v>5.733656</v>
      </c>
      <c r="T56" s="1">
        <v>6.154896</v>
      </c>
      <c r="U56" s="1">
        <v>4.586239</v>
      </c>
      <c r="V56" s="1">
        <v>5.176108</v>
      </c>
      <c r="W56" s="1">
        <v>5.955688</v>
      </c>
      <c r="X56" s="1">
        <v>8.566891</v>
      </c>
      <c r="Y56" s="1">
        <v>8.653478</v>
      </c>
      <c r="Z56" s="1">
        <v>4.073638</v>
      </c>
      <c r="AA56" s="1">
        <v>5.117843</v>
      </c>
    </row>
    <row r="57" spans="1:27">
      <c r="A57" s="1" t="s">
        <v>109</v>
      </c>
      <c r="B57" s="1" t="s">
        <v>108</v>
      </c>
      <c r="C57" s="1">
        <v>6.718134</v>
      </c>
      <c r="D57" s="1">
        <v>5.1195</v>
      </c>
      <c r="E57" s="1">
        <v>8.186997</v>
      </c>
      <c r="F57" s="1">
        <v>6.64105</v>
      </c>
      <c r="G57" s="1">
        <v>5.959873</v>
      </c>
      <c r="H57" s="1">
        <v>6.606298</v>
      </c>
      <c r="I57" s="1">
        <v>4.749528</v>
      </c>
      <c r="J57" s="1">
        <v>3.720443</v>
      </c>
      <c r="K57" s="1">
        <v>6.070521</v>
      </c>
      <c r="L57" s="1">
        <v>7.909372</v>
      </c>
      <c r="M57" s="1">
        <v>8.175734</v>
      </c>
      <c r="N57" s="1">
        <v>9.150335</v>
      </c>
      <c r="O57" s="1">
        <v>4.230323</v>
      </c>
      <c r="P57" s="1">
        <v>8.040726</v>
      </c>
      <c r="Q57" s="1">
        <v>6.394061</v>
      </c>
      <c r="R57" s="1">
        <v>7.22286</v>
      </c>
      <c r="S57" s="1">
        <v>6.08972</v>
      </c>
      <c r="T57" s="1">
        <v>5.508276</v>
      </c>
      <c r="U57" s="1">
        <v>4.305942</v>
      </c>
      <c r="V57" s="1">
        <v>4.957205</v>
      </c>
      <c r="W57" s="1">
        <v>5.977038</v>
      </c>
      <c r="X57" s="1">
        <v>7.27149</v>
      </c>
      <c r="Y57" s="1">
        <v>6.802126</v>
      </c>
      <c r="Z57" s="1">
        <v>3.946788</v>
      </c>
      <c r="AA57" s="1">
        <v>6.922934</v>
      </c>
    </row>
    <row r="58" spans="1:27">
      <c r="A58" s="1" t="s">
        <v>110</v>
      </c>
      <c r="B58" s="1" t="s">
        <v>108</v>
      </c>
      <c r="C58" s="1">
        <v>6.886003</v>
      </c>
      <c r="D58" s="1">
        <v>6.245714</v>
      </c>
      <c r="E58" s="1">
        <v>8.192581</v>
      </c>
      <c r="F58" s="1">
        <v>7.918816</v>
      </c>
      <c r="G58" s="1">
        <v>8.928795</v>
      </c>
      <c r="H58" s="1">
        <v>6.945522</v>
      </c>
      <c r="I58" s="1">
        <v>4.975148</v>
      </c>
      <c r="J58" s="1">
        <v>3.74213</v>
      </c>
      <c r="K58" s="1">
        <v>3.870596</v>
      </c>
      <c r="L58" s="1">
        <v>7.790646</v>
      </c>
      <c r="M58" s="1">
        <v>7.176567</v>
      </c>
      <c r="N58" s="1">
        <v>6.203764</v>
      </c>
      <c r="O58" s="1">
        <v>4.185714</v>
      </c>
      <c r="P58" s="1">
        <v>8.421995</v>
      </c>
      <c r="Q58" s="1">
        <v>7.162159</v>
      </c>
      <c r="R58" s="1">
        <v>5.700699</v>
      </c>
      <c r="S58" s="1">
        <v>6.408824</v>
      </c>
      <c r="T58" s="1">
        <v>4.595889</v>
      </c>
      <c r="U58" s="1">
        <v>4.00715</v>
      </c>
      <c r="V58" s="1">
        <v>4.554662</v>
      </c>
      <c r="W58" s="1">
        <v>6.982334</v>
      </c>
      <c r="X58" s="1">
        <v>7.529867</v>
      </c>
      <c r="Y58" s="1">
        <v>7.15003</v>
      </c>
      <c r="Z58" s="1">
        <v>3.709074</v>
      </c>
      <c r="AA58" s="1">
        <v>5.520493</v>
      </c>
    </row>
    <row r="59" spans="1:27">
      <c r="A59" s="1" t="s">
        <v>111</v>
      </c>
      <c r="B59" s="1" t="s">
        <v>108</v>
      </c>
      <c r="C59" s="1">
        <v>7.207271</v>
      </c>
      <c r="D59" s="1">
        <v>5.774118</v>
      </c>
      <c r="E59" s="1">
        <v>8.804563</v>
      </c>
      <c r="F59" s="1">
        <v>5.968455</v>
      </c>
      <c r="G59" s="1">
        <v>7.211293</v>
      </c>
      <c r="H59" s="1">
        <v>8.106939</v>
      </c>
      <c r="I59" s="1">
        <v>4.713044</v>
      </c>
      <c r="J59" s="1">
        <v>4.197732</v>
      </c>
      <c r="K59" s="1">
        <v>3.938306</v>
      </c>
      <c r="L59" s="1">
        <v>6.730024</v>
      </c>
      <c r="M59" s="1">
        <v>7.335744</v>
      </c>
      <c r="N59" s="1">
        <v>5.789739</v>
      </c>
      <c r="O59" s="1">
        <v>4.335596</v>
      </c>
      <c r="P59" s="1">
        <v>7.565222</v>
      </c>
      <c r="Q59" s="1">
        <v>6.943009</v>
      </c>
      <c r="R59" s="1">
        <v>8.1154</v>
      </c>
      <c r="S59" s="1">
        <v>7.639384</v>
      </c>
      <c r="T59" s="1">
        <v>4.955885</v>
      </c>
      <c r="U59" s="1">
        <v>4.637833</v>
      </c>
      <c r="V59" s="1">
        <v>4.409332</v>
      </c>
      <c r="W59" s="1">
        <v>6.517485</v>
      </c>
      <c r="X59" s="1">
        <v>6.960044</v>
      </c>
      <c r="Y59" s="1">
        <v>8.292024</v>
      </c>
      <c r="Z59" s="1">
        <v>3.89712</v>
      </c>
      <c r="AA59" s="1">
        <v>3.670868</v>
      </c>
    </row>
    <row r="60" spans="1:27">
      <c r="A60" s="1" t="s">
        <v>112</v>
      </c>
      <c r="B60" s="1" t="s">
        <v>108</v>
      </c>
      <c r="C60" s="1">
        <v>7.003683</v>
      </c>
      <c r="D60" s="1">
        <v>6.486047</v>
      </c>
      <c r="E60" s="1">
        <v>6.951863</v>
      </c>
      <c r="F60" s="1">
        <v>8.107904</v>
      </c>
      <c r="G60" s="1">
        <v>7.527179</v>
      </c>
      <c r="H60" s="1">
        <v>7.378951</v>
      </c>
      <c r="I60" s="1">
        <v>4.764279</v>
      </c>
      <c r="J60" s="1">
        <v>3.872824</v>
      </c>
      <c r="K60" s="1">
        <v>3.889695</v>
      </c>
      <c r="L60" s="1">
        <v>6.808229</v>
      </c>
      <c r="M60" s="1">
        <v>8.01722</v>
      </c>
      <c r="N60" s="1">
        <v>6.400169</v>
      </c>
      <c r="O60" s="1">
        <v>4.093714</v>
      </c>
      <c r="P60" s="1">
        <v>7.981941</v>
      </c>
      <c r="Q60" s="1">
        <v>6.372227</v>
      </c>
      <c r="R60" s="1">
        <v>6.873356</v>
      </c>
      <c r="S60" s="1">
        <v>4.530233</v>
      </c>
      <c r="T60" s="1">
        <v>4.931488</v>
      </c>
      <c r="U60" s="1">
        <v>3.724602</v>
      </c>
      <c r="V60" s="1">
        <v>4.454906</v>
      </c>
      <c r="W60" s="1">
        <v>5.844454</v>
      </c>
      <c r="X60" s="1">
        <v>6.673069</v>
      </c>
      <c r="Y60" s="1">
        <v>6.842425</v>
      </c>
      <c r="Z60" s="1">
        <v>3.897287</v>
      </c>
      <c r="AA60" s="1">
        <v>5.638456</v>
      </c>
    </row>
    <row r="61" spans="1:27">
      <c r="A61" s="1" t="s">
        <v>113</v>
      </c>
      <c r="B61" s="1" t="s">
        <v>108</v>
      </c>
      <c r="C61" s="1">
        <v>7.291288</v>
      </c>
      <c r="D61" s="1">
        <v>6.570371</v>
      </c>
      <c r="E61" s="1">
        <v>8.46241</v>
      </c>
      <c r="F61" s="1">
        <v>6.739943</v>
      </c>
      <c r="G61" s="1">
        <v>7.731313</v>
      </c>
      <c r="H61" s="1">
        <v>7.085832</v>
      </c>
      <c r="I61" s="1">
        <v>5.120479</v>
      </c>
      <c r="J61" s="1">
        <v>4.299895</v>
      </c>
      <c r="K61" s="1">
        <v>5.197206</v>
      </c>
      <c r="L61" s="1">
        <v>7.444234</v>
      </c>
      <c r="M61" s="1">
        <v>8.407673</v>
      </c>
      <c r="N61" s="1">
        <v>5.785279</v>
      </c>
      <c r="O61" s="1">
        <v>4.325977</v>
      </c>
      <c r="P61" s="1">
        <v>9.070081</v>
      </c>
      <c r="Q61" s="1">
        <v>6.172562</v>
      </c>
      <c r="R61" s="1">
        <v>6.759579</v>
      </c>
      <c r="S61" s="1">
        <v>4.362652</v>
      </c>
      <c r="T61" s="1">
        <v>6.028154</v>
      </c>
      <c r="U61" s="1">
        <v>5.68326</v>
      </c>
      <c r="V61" s="1">
        <v>4.573331</v>
      </c>
      <c r="W61" s="1">
        <v>6.100452</v>
      </c>
      <c r="X61" s="1">
        <v>6.325741</v>
      </c>
      <c r="Y61" s="1">
        <v>7.257813</v>
      </c>
      <c r="Z61" s="1">
        <v>3.725443</v>
      </c>
      <c r="AA61" s="1">
        <v>4.062759</v>
      </c>
    </row>
    <row r="62" spans="1:27">
      <c r="A62" s="1" t="s">
        <v>114</v>
      </c>
      <c r="B62" s="1" t="s">
        <v>108</v>
      </c>
      <c r="C62" s="1">
        <v>7.458033</v>
      </c>
      <c r="D62" s="1">
        <v>6.35379</v>
      </c>
      <c r="E62" s="1">
        <v>8.935612</v>
      </c>
      <c r="F62" s="1">
        <v>5.98562</v>
      </c>
      <c r="G62" s="1">
        <v>6.464886</v>
      </c>
      <c r="H62" s="1">
        <v>7.200983</v>
      </c>
      <c r="I62" s="1">
        <v>4.32722</v>
      </c>
      <c r="J62" s="1">
        <v>3.779275</v>
      </c>
      <c r="K62" s="1">
        <v>3.808232</v>
      </c>
      <c r="L62" s="1">
        <v>5.638441</v>
      </c>
      <c r="M62" s="1">
        <v>8.526395</v>
      </c>
      <c r="N62" s="1">
        <v>7.982971</v>
      </c>
      <c r="O62" s="1">
        <v>3.988336</v>
      </c>
      <c r="P62" s="1">
        <v>7.629596</v>
      </c>
      <c r="Q62" s="1">
        <v>6.416611</v>
      </c>
      <c r="R62" s="1">
        <v>6.599346</v>
      </c>
      <c r="S62" s="1">
        <v>6.207967</v>
      </c>
      <c r="T62" s="1">
        <v>4.720823</v>
      </c>
      <c r="U62" s="1">
        <v>4.537699</v>
      </c>
      <c r="V62" s="1">
        <v>4.452904</v>
      </c>
      <c r="W62" s="1">
        <v>5.758377</v>
      </c>
      <c r="X62" s="1">
        <v>7.34898</v>
      </c>
      <c r="Y62" s="1">
        <v>8.363678</v>
      </c>
      <c r="Z62" s="1">
        <v>4.478928</v>
      </c>
      <c r="AA62" s="1">
        <v>5.565973</v>
      </c>
    </row>
    <row r="63" spans="1:27">
      <c r="A63" s="1" t="s">
        <v>115</v>
      </c>
      <c r="B63" s="1" t="s">
        <v>108</v>
      </c>
      <c r="C63" s="1">
        <v>8.010615</v>
      </c>
      <c r="D63" s="1">
        <v>6.610605</v>
      </c>
      <c r="E63" s="1">
        <v>7.635538</v>
      </c>
      <c r="F63" s="1">
        <v>7.045571</v>
      </c>
      <c r="G63" s="1">
        <v>7.101355</v>
      </c>
      <c r="H63" s="1">
        <v>7.428707</v>
      </c>
      <c r="I63" s="1">
        <v>4.213405</v>
      </c>
      <c r="J63" s="1">
        <v>4.608362</v>
      </c>
      <c r="K63" s="1">
        <v>3.815335</v>
      </c>
      <c r="L63" s="1">
        <v>6.51091</v>
      </c>
      <c r="M63" s="1">
        <v>7.639829</v>
      </c>
      <c r="N63" s="1">
        <v>6.987091</v>
      </c>
      <c r="O63" s="1">
        <v>4.045539</v>
      </c>
      <c r="P63" s="1">
        <v>8.010056</v>
      </c>
      <c r="Q63" s="1">
        <v>6.981622</v>
      </c>
      <c r="R63" s="1">
        <v>8.093473</v>
      </c>
      <c r="S63" s="1">
        <v>6.701984</v>
      </c>
      <c r="T63" s="1">
        <v>4.750575</v>
      </c>
      <c r="U63" s="1">
        <v>3.936176</v>
      </c>
      <c r="V63" s="1">
        <v>4.630788</v>
      </c>
      <c r="W63" s="1">
        <v>6.28359</v>
      </c>
      <c r="X63" s="1">
        <v>9.103648</v>
      </c>
      <c r="Y63" s="1">
        <v>6.803721</v>
      </c>
      <c r="Z63" s="1">
        <v>4.450371</v>
      </c>
      <c r="AA63" s="1">
        <v>7.207345</v>
      </c>
    </row>
    <row r="64" spans="1:27">
      <c r="A64" s="1" t="s">
        <v>116</v>
      </c>
      <c r="B64" s="1" t="s">
        <v>108</v>
      </c>
      <c r="C64" s="1">
        <v>7.085267</v>
      </c>
      <c r="D64" s="1">
        <v>6.034361</v>
      </c>
      <c r="E64" s="1">
        <v>7.940328</v>
      </c>
      <c r="F64" s="1">
        <v>6.116771</v>
      </c>
      <c r="G64" s="1">
        <v>6.633603</v>
      </c>
      <c r="H64" s="1">
        <v>7.158719</v>
      </c>
      <c r="I64" s="1">
        <v>5.760635</v>
      </c>
      <c r="J64" s="1">
        <v>5.141587</v>
      </c>
      <c r="K64" s="1">
        <v>4.161898</v>
      </c>
      <c r="L64" s="1">
        <v>8.104302</v>
      </c>
      <c r="M64" s="1">
        <v>7.727225</v>
      </c>
      <c r="N64" s="1">
        <v>6.723642</v>
      </c>
      <c r="O64" s="1">
        <v>4.429526</v>
      </c>
      <c r="P64" s="1">
        <v>7.747527</v>
      </c>
      <c r="Q64" s="1">
        <v>6.782329</v>
      </c>
      <c r="R64" s="1">
        <v>8.848837</v>
      </c>
      <c r="S64" s="1">
        <v>6.266685</v>
      </c>
      <c r="T64" s="1">
        <v>5.56218</v>
      </c>
      <c r="U64" s="1">
        <v>4.228027</v>
      </c>
      <c r="V64" s="1">
        <v>5.00498</v>
      </c>
      <c r="W64" s="1">
        <v>6.27369</v>
      </c>
      <c r="X64" s="1">
        <v>7.152529</v>
      </c>
      <c r="Y64" s="1">
        <v>7.561374</v>
      </c>
      <c r="Z64" s="1">
        <v>3.851039</v>
      </c>
      <c r="AA64" s="1">
        <v>8.079284</v>
      </c>
    </row>
    <row r="65" spans="1:27">
      <c r="A65" s="1" t="s">
        <v>117</v>
      </c>
      <c r="B65" s="1" t="s">
        <v>108</v>
      </c>
      <c r="C65" s="1">
        <v>7.871291</v>
      </c>
      <c r="D65" s="1">
        <v>6.335314</v>
      </c>
      <c r="E65" s="1">
        <v>8.403519</v>
      </c>
      <c r="F65" s="1">
        <v>5.45381</v>
      </c>
      <c r="G65" s="1">
        <v>6.20526</v>
      </c>
      <c r="H65" s="1">
        <v>7.01529</v>
      </c>
      <c r="I65" s="1">
        <v>4.97836</v>
      </c>
      <c r="J65" s="1">
        <v>5.692958</v>
      </c>
      <c r="K65" s="1">
        <v>4.394945</v>
      </c>
      <c r="L65" s="1">
        <v>6.921074</v>
      </c>
      <c r="M65" s="1">
        <v>8.050348</v>
      </c>
      <c r="N65" s="1">
        <v>6.820536</v>
      </c>
      <c r="O65" s="1">
        <v>4.087407</v>
      </c>
      <c r="P65" s="1">
        <v>7.973581</v>
      </c>
      <c r="Q65" s="1">
        <v>6.315191</v>
      </c>
      <c r="R65" s="1">
        <v>9.322279</v>
      </c>
      <c r="S65" s="1">
        <v>6.089941</v>
      </c>
      <c r="T65" s="1">
        <v>5.842527</v>
      </c>
      <c r="U65" s="1">
        <v>4.022142</v>
      </c>
      <c r="V65" s="1">
        <v>4.618077</v>
      </c>
      <c r="W65" s="1">
        <v>5.903577</v>
      </c>
      <c r="X65" s="1">
        <v>6.680483</v>
      </c>
      <c r="Y65" s="1">
        <v>7.171699</v>
      </c>
      <c r="Z65" s="1">
        <v>4.059018</v>
      </c>
      <c r="AA65" s="1">
        <v>6.170378</v>
      </c>
    </row>
    <row r="66" spans="1:27">
      <c r="A66" s="1" t="s">
        <v>118</v>
      </c>
      <c r="B66" s="1" t="s">
        <v>108</v>
      </c>
      <c r="C66" s="1">
        <v>7.19212</v>
      </c>
      <c r="D66" s="1">
        <v>6.449343</v>
      </c>
      <c r="E66" s="1">
        <v>8.552582</v>
      </c>
      <c r="F66" s="1">
        <v>5.54109</v>
      </c>
      <c r="G66" s="1">
        <v>7.11835</v>
      </c>
      <c r="H66" s="1">
        <v>7.822689</v>
      </c>
      <c r="I66" s="1">
        <v>4.767706</v>
      </c>
      <c r="J66" s="1">
        <v>4.97518</v>
      </c>
      <c r="K66" s="1">
        <v>5.006035</v>
      </c>
      <c r="L66" s="1">
        <v>7.042281</v>
      </c>
      <c r="M66" s="1">
        <v>9.120181</v>
      </c>
      <c r="N66" s="1">
        <v>6.346814</v>
      </c>
      <c r="O66" s="1">
        <v>4.096115</v>
      </c>
      <c r="P66" s="1">
        <v>7.995114</v>
      </c>
      <c r="Q66" s="1">
        <v>6.745966</v>
      </c>
      <c r="R66" s="1">
        <v>6.891138</v>
      </c>
      <c r="S66" s="1">
        <v>6.132537</v>
      </c>
      <c r="T66" s="1">
        <v>4.823509</v>
      </c>
      <c r="U66" s="1">
        <v>4.656204</v>
      </c>
      <c r="V66" s="1">
        <v>4.731849</v>
      </c>
      <c r="W66" s="1">
        <v>6.344144</v>
      </c>
      <c r="X66" s="1">
        <v>7.401805</v>
      </c>
      <c r="Y66" s="1">
        <v>8.049063</v>
      </c>
      <c r="Z66" s="1">
        <v>3.839743</v>
      </c>
      <c r="AA66" s="1">
        <v>6.161329</v>
      </c>
    </row>
    <row r="67" spans="1:27">
      <c r="A67" s="1" t="s">
        <v>119</v>
      </c>
      <c r="B67" s="1" t="s">
        <v>108</v>
      </c>
      <c r="C67" s="1">
        <v>8.041587</v>
      </c>
      <c r="D67" s="1">
        <v>6.605119</v>
      </c>
      <c r="E67" s="1">
        <v>9.91241</v>
      </c>
      <c r="F67" s="1">
        <v>5.791375</v>
      </c>
      <c r="G67" s="1">
        <v>6.576158</v>
      </c>
      <c r="H67" s="1">
        <v>5.876829</v>
      </c>
      <c r="I67" s="1">
        <v>6.636925</v>
      </c>
      <c r="J67" s="1">
        <v>4.587876</v>
      </c>
      <c r="K67" s="1">
        <v>4.267557</v>
      </c>
      <c r="L67" s="1">
        <v>7.067171</v>
      </c>
      <c r="M67" s="1">
        <v>6.918295</v>
      </c>
      <c r="N67" s="1">
        <v>8.978731</v>
      </c>
      <c r="O67" s="1">
        <v>4.004818</v>
      </c>
      <c r="P67" s="1">
        <v>7.266262</v>
      </c>
      <c r="Q67" s="1">
        <v>7.007596</v>
      </c>
      <c r="R67" s="1">
        <v>9.046131</v>
      </c>
      <c r="S67" s="1">
        <v>7.512156</v>
      </c>
      <c r="T67" s="1">
        <v>5.928504</v>
      </c>
      <c r="U67" s="1">
        <v>3.938328</v>
      </c>
      <c r="V67" s="1">
        <v>4.861493</v>
      </c>
      <c r="W67" s="1">
        <v>6.079148</v>
      </c>
      <c r="X67" s="1">
        <v>7.727793</v>
      </c>
      <c r="Y67" s="1">
        <v>6.19683</v>
      </c>
      <c r="Z67" s="1">
        <v>3.930051</v>
      </c>
      <c r="AA67" s="1">
        <v>6.581856</v>
      </c>
    </row>
    <row r="68" spans="1:27">
      <c r="A68" s="1" t="s">
        <v>120</v>
      </c>
      <c r="B68" s="1" t="s">
        <v>108</v>
      </c>
      <c r="C68" s="1">
        <v>7.394426</v>
      </c>
      <c r="D68" s="1">
        <v>6.917887</v>
      </c>
      <c r="E68" s="1">
        <v>8.098208</v>
      </c>
      <c r="F68" s="1">
        <v>6.26055</v>
      </c>
      <c r="G68" s="1">
        <v>7.431954</v>
      </c>
      <c r="H68" s="1">
        <v>6.726848</v>
      </c>
      <c r="I68" s="1">
        <v>4.683966</v>
      </c>
      <c r="J68" s="1">
        <v>4.235632</v>
      </c>
      <c r="K68" s="1">
        <v>3.841687</v>
      </c>
      <c r="L68" s="1">
        <v>7.132263</v>
      </c>
      <c r="M68" s="1">
        <v>6.86849</v>
      </c>
      <c r="N68" s="1">
        <v>8.239277</v>
      </c>
      <c r="O68" s="1">
        <v>4.159805</v>
      </c>
      <c r="P68" s="1">
        <v>6.73723</v>
      </c>
      <c r="Q68" s="1">
        <v>6.724024</v>
      </c>
      <c r="R68" s="1">
        <v>9.368405</v>
      </c>
      <c r="S68" s="1">
        <v>5.831248</v>
      </c>
      <c r="T68" s="1">
        <v>5.1267</v>
      </c>
      <c r="U68" s="1">
        <v>3.82814</v>
      </c>
      <c r="V68" s="1">
        <v>4.458864</v>
      </c>
      <c r="W68" s="1">
        <v>5.986121</v>
      </c>
      <c r="X68" s="1">
        <v>8.303782</v>
      </c>
      <c r="Y68" s="1">
        <v>7.986712</v>
      </c>
      <c r="Z68" s="1">
        <v>3.882419</v>
      </c>
      <c r="AA68" s="1">
        <v>5.384338</v>
      </c>
    </row>
    <row r="69" spans="1:27">
      <c r="A69" s="1" t="s">
        <v>121</v>
      </c>
      <c r="B69" s="1" t="s">
        <v>108</v>
      </c>
      <c r="C69" s="1">
        <v>7.775965</v>
      </c>
      <c r="D69" s="1">
        <v>7.216672</v>
      </c>
      <c r="E69" s="1">
        <v>8.26387</v>
      </c>
      <c r="F69" s="1">
        <v>6.019773</v>
      </c>
      <c r="G69" s="1">
        <v>7.12839</v>
      </c>
      <c r="H69" s="1">
        <v>6.856179</v>
      </c>
      <c r="I69" s="1">
        <v>4.430959</v>
      </c>
      <c r="J69" s="1">
        <v>4.041681</v>
      </c>
      <c r="K69" s="1">
        <v>3.810917</v>
      </c>
      <c r="L69" s="1">
        <v>7.093376</v>
      </c>
      <c r="M69" s="1">
        <v>6.802474</v>
      </c>
      <c r="N69" s="1">
        <v>8.630051</v>
      </c>
      <c r="O69" s="1">
        <v>4.173883</v>
      </c>
      <c r="P69" s="1">
        <v>7.129859</v>
      </c>
      <c r="Q69" s="1">
        <v>7.334469</v>
      </c>
      <c r="R69" s="1">
        <v>8.350587</v>
      </c>
      <c r="S69" s="1">
        <v>7.413628</v>
      </c>
      <c r="T69" s="1">
        <v>6.417661</v>
      </c>
      <c r="U69" s="1">
        <v>4.253467</v>
      </c>
      <c r="V69" s="1">
        <v>4.79924</v>
      </c>
      <c r="W69" s="1">
        <v>6.354176</v>
      </c>
      <c r="X69" s="1">
        <v>7.885641</v>
      </c>
      <c r="Y69" s="1">
        <v>8.237061</v>
      </c>
      <c r="Z69" s="1">
        <v>3.862081</v>
      </c>
      <c r="AA69" s="1">
        <v>7.272665</v>
      </c>
    </row>
    <row r="70" spans="1:27">
      <c r="A70" s="1" t="s">
        <v>122</v>
      </c>
      <c r="B70" s="1" t="s">
        <v>108</v>
      </c>
      <c r="C70" s="1">
        <v>7.720773</v>
      </c>
      <c r="D70" s="1">
        <v>3.673935</v>
      </c>
      <c r="E70" s="1">
        <v>6.008377</v>
      </c>
      <c r="F70" s="1">
        <v>4.682733</v>
      </c>
      <c r="G70" s="1">
        <v>5.89657</v>
      </c>
      <c r="H70" s="1">
        <v>4.333711</v>
      </c>
      <c r="I70" s="1">
        <v>6.389892</v>
      </c>
      <c r="J70" s="1">
        <v>3.825062</v>
      </c>
      <c r="K70" s="1">
        <v>6.8771</v>
      </c>
      <c r="L70" s="1">
        <v>9.434642</v>
      </c>
      <c r="M70" s="1">
        <v>7.410267</v>
      </c>
      <c r="N70" s="1">
        <v>7.964139</v>
      </c>
      <c r="O70" s="1">
        <v>4.317495</v>
      </c>
      <c r="P70" s="1">
        <v>7.069231</v>
      </c>
      <c r="Q70" s="1">
        <v>7.756931</v>
      </c>
      <c r="R70" s="1">
        <v>5.914687</v>
      </c>
      <c r="S70" s="1">
        <v>4.160843</v>
      </c>
      <c r="T70" s="1">
        <v>5.468785</v>
      </c>
      <c r="U70" s="1">
        <v>4.156261</v>
      </c>
      <c r="V70" s="1">
        <v>5.450913</v>
      </c>
      <c r="W70" s="1">
        <v>5.67339</v>
      </c>
      <c r="X70" s="1">
        <v>8.80434</v>
      </c>
      <c r="Y70" s="1">
        <v>5.289699</v>
      </c>
      <c r="Z70" s="1">
        <v>4.160153</v>
      </c>
      <c r="AA70" s="1">
        <v>6.317808</v>
      </c>
    </row>
    <row r="71" spans="1:27">
      <c r="A71" s="1" t="s">
        <v>123</v>
      </c>
      <c r="B71" s="1" t="s">
        <v>108</v>
      </c>
      <c r="C71" s="1">
        <v>7.343499</v>
      </c>
      <c r="D71" s="1">
        <v>6.036777</v>
      </c>
      <c r="E71" s="1">
        <v>7.339856</v>
      </c>
      <c r="F71" s="1">
        <v>6.164327</v>
      </c>
      <c r="G71" s="1">
        <v>6.69484</v>
      </c>
      <c r="H71" s="1">
        <v>5.676272</v>
      </c>
      <c r="I71" s="1">
        <v>6.193403</v>
      </c>
      <c r="J71" s="1">
        <v>3.836493</v>
      </c>
      <c r="K71" s="1">
        <v>5.105043</v>
      </c>
      <c r="L71" s="1">
        <v>8.989787</v>
      </c>
      <c r="M71" s="1">
        <v>7.285713</v>
      </c>
      <c r="N71" s="1">
        <v>6.692032</v>
      </c>
      <c r="O71" s="1">
        <v>4.248963</v>
      </c>
      <c r="P71" s="1">
        <v>7.37603</v>
      </c>
      <c r="Q71" s="1">
        <v>6.738752</v>
      </c>
      <c r="R71" s="1">
        <v>7.132027</v>
      </c>
      <c r="S71" s="1">
        <v>4.703947</v>
      </c>
      <c r="T71" s="1">
        <v>7.110409</v>
      </c>
      <c r="U71" s="1">
        <v>3.764188</v>
      </c>
      <c r="V71" s="1">
        <v>4.887135</v>
      </c>
      <c r="W71" s="1">
        <v>6.632674</v>
      </c>
      <c r="X71" s="1">
        <v>8.366596</v>
      </c>
      <c r="Y71" s="1">
        <v>6.475299</v>
      </c>
      <c r="Z71" s="1">
        <v>4.074207</v>
      </c>
      <c r="AA71" s="1">
        <v>4.073617</v>
      </c>
    </row>
    <row r="72" spans="1:27">
      <c r="A72" s="1" t="s">
        <v>124</v>
      </c>
      <c r="B72" s="1" t="s">
        <v>108</v>
      </c>
      <c r="C72" s="1">
        <v>8.003566</v>
      </c>
      <c r="D72" s="1">
        <v>4.295146</v>
      </c>
      <c r="E72" s="1">
        <v>7.206718</v>
      </c>
      <c r="F72" s="1">
        <v>6.2139</v>
      </c>
      <c r="G72" s="1">
        <v>5.504229</v>
      </c>
      <c r="H72" s="1">
        <v>6.117629</v>
      </c>
      <c r="I72" s="1">
        <v>6.293855</v>
      </c>
      <c r="J72" s="1">
        <v>4.294392</v>
      </c>
      <c r="K72" s="1">
        <v>3.935061</v>
      </c>
      <c r="L72" s="1">
        <v>6.973712</v>
      </c>
      <c r="M72" s="1">
        <v>7.473623</v>
      </c>
      <c r="N72" s="1">
        <v>8.225656</v>
      </c>
      <c r="O72" s="1">
        <v>4.071983</v>
      </c>
      <c r="P72" s="1">
        <v>8.22569</v>
      </c>
      <c r="Q72" s="1">
        <v>6.837983</v>
      </c>
      <c r="R72" s="1">
        <v>6.151968</v>
      </c>
      <c r="S72" s="1">
        <v>4.220294</v>
      </c>
      <c r="T72" s="1">
        <v>4.838435</v>
      </c>
      <c r="U72" s="1">
        <v>4.481475</v>
      </c>
      <c r="V72" s="1">
        <v>4.830801</v>
      </c>
      <c r="W72" s="1">
        <v>5.806432</v>
      </c>
      <c r="X72" s="1">
        <v>7.160422</v>
      </c>
      <c r="Y72" s="1">
        <v>6.428862</v>
      </c>
      <c r="Z72" s="1">
        <v>4.192152</v>
      </c>
      <c r="AA72" s="1">
        <v>4.342554</v>
      </c>
    </row>
    <row r="73" spans="1:27">
      <c r="A73" s="1" t="s">
        <v>125</v>
      </c>
      <c r="B73" s="1" t="s">
        <v>108</v>
      </c>
      <c r="C73" s="1">
        <v>7.689598</v>
      </c>
      <c r="D73" s="1">
        <v>5.318953</v>
      </c>
      <c r="E73" s="1">
        <v>8.433923</v>
      </c>
      <c r="F73" s="1">
        <v>6.804814</v>
      </c>
      <c r="G73" s="1">
        <v>6.325295</v>
      </c>
      <c r="H73" s="1">
        <v>6.681156</v>
      </c>
      <c r="I73" s="1">
        <v>7.374976</v>
      </c>
      <c r="J73" s="1">
        <v>5.266623</v>
      </c>
      <c r="K73" s="1">
        <v>5.68363</v>
      </c>
      <c r="L73" s="1">
        <v>8.273427</v>
      </c>
      <c r="M73" s="1">
        <v>7.927228</v>
      </c>
      <c r="N73" s="1">
        <v>6.632775</v>
      </c>
      <c r="O73" s="1">
        <v>3.98957</v>
      </c>
      <c r="P73" s="1">
        <v>7.708691</v>
      </c>
      <c r="Q73" s="1">
        <v>6.883841</v>
      </c>
      <c r="R73" s="1">
        <v>6.98812</v>
      </c>
      <c r="S73" s="1">
        <v>5.282058</v>
      </c>
      <c r="T73" s="1">
        <v>7.829788</v>
      </c>
      <c r="U73" s="1">
        <v>6.41951</v>
      </c>
      <c r="V73" s="1">
        <v>4.542717</v>
      </c>
      <c r="W73" s="1">
        <v>5.317661</v>
      </c>
      <c r="X73" s="1">
        <v>7.449258</v>
      </c>
      <c r="Y73" s="1">
        <v>7.17897</v>
      </c>
      <c r="Z73" s="1">
        <v>3.837354</v>
      </c>
      <c r="AA73" s="1">
        <v>4.337573</v>
      </c>
    </row>
    <row r="74" spans="1:27">
      <c r="A74" s="1" t="s">
        <v>126</v>
      </c>
      <c r="B74" s="1" t="s">
        <v>108</v>
      </c>
      <c r="C74" s="1">
        <v>7.367938</v>
      </c>
      <c r="D74" s="1">
        <v>4.79339</v>
      </c>
      <c r="E74" s="1">
        <v>7.675775</v>
      </c>
      <c r="F74" s="1">
        <v>5.616561</v>
      </c>
      <c r="G74" s="1">
        <v>5.979792</v>
      </c>
      <c r="H74" s="1">
        <v>6.550336</v>
      </c>
      <c r="I74" s="1">
        <v>7.468311</v>
      </c>
      <c r="J74" s="1">
        <v>3.952253</v>
      </c>
      <c r="K74" s="1">
        <v>3.909333</v>
      </c>
      <c r="L74" s="1">
        <v>9.729755</v>
      </c>
      <c r="M74" s="1">
        <v>6.975192</v>
      </c>
      <c r="N74" s="1">
        <v>7.558752</v>
      </c>
      <c r="O74" s="1">
        <v>4.011296</v>
      </c>
      <c r="P74" s="1">
        <v>7.164646</v>
      </c>
      <c r="Q74" s="1">
        <v>7.248884</v>
      </c>
      <c r="R74" s="1">
        <v>6.20757</v>
      </c>
      <c r="S74" s="1">
        <v>4.646339</v>
      </c>
      <c r="T74" s="1">
        <v>7.275758</v>
      </c>
      <c r="U74" s="1">
        <v>3.989475</v>
      </c>
      <c r="V74" s="1">
        <v>4.98726</v>
      </c>
      <c r="W74" s="1">
        <v>5.500649</v>
      </c>
      <c r="X74" s="1">
        <v>7.853763</v>
      </c>
      <c r="Y74" s="1">
        <v>7.431874</v>
      </c>
      <c r="Z74" s="1">
        <v>3.909169</v>
      </c>
      <c r="AA74" s="1">
        <v>5.431554</v>
      </c>
    </row>
    <row r="75" spans="1:27">
      <c r="A75" s="3" t="s">
        <v>127</v>
      </c>
      <c r="B75" s="1" t="s">
        <v>108</v>
      </c>
      <c r="C75" s="1">
        <v>7.402926</v>
      </c>
      <c r="D75" s="1">
        <v>6.964833</v>
      </c>
      <c r="E75" s="1">
        <v>7.785144</v>
      </c>
      <c r="F75" s="1">
        <v>7.924072</v>
      </c>
      <c r="G75" s="1">
        <v>6.970831</v>
      </c>
      <c r="H75" s="1">
        <v>6.939709</v>
      </c>
      <c r="I75" s="1">
        <v>4.701992</v>
      </c>
      <c r="J75" s="1">
        <v>4.339199</v>
      </c>
      <c r="K75" s="1">
        <v>5.582901</v>
      </c>
      <c r="L75" s="1">
        <v>8.29466</v>
      </c>
      <c r="M75" s="1">
        <v>7.065707</v>
      </c>
      <c r="N75" s="1">
        <v>8.617699</v>
      </c>
      <c r="O75" s="1">
        <v>4.24757</v>
      </c>
      <c r="P75" s="1">
        <v>8.173225</v>
      </c>
      <c r="Q75" s="1">
        <v>7.539138</v>
      </c>
      <c r="R75" s="1">
        <v>9.370674</v>
      </c>
      <c r="S75" s="1">
        <v>4.348166</v>
      </c>
      <c r="T75" s="1">
        <v>6.716705</v>
      </c>
      <c r="U75" s="1">
        <v>4.116451</v>
      </c>
      <c r="V75" s="1">
        <v>5.861883</v>
      </c>
      <c r="W75" s="1">
        <v>6.410122</v>
      </c>
      <c r="X75" s="1">
        <v>8.61809</v>
      </c>
      <c r="Y75" s="1">
        <v>7.459977</v>
      </c>
      <c r="Z75" s="1">
        <v>4.189678</v>
      </c>
      <c r="AA75" s="1">
        <v>5.961302</v>
      </c>
    </row>
    <row r="76" spans="1:27">
      <c r="A76" s="3" t="s">
        <v>128</v>
      </c>
      <c r="B76" s="1" t="s">
        <v>108</v>
      </c>
      <c r="C76" s="1">
        <v>7.721545</v>
      </c>
      <c r="D76" s="1">
        <v>7.627809</v>
      </c>
      <c r="E76" s="1">
        <v>8.436351</v>
      </c>
      <c r="F76" s="1">
        <v>5.878657</v>
      </c>
      <c r="G76" s="1">
        <v>6.341491</v>
      </c>
      <c r="H76" s="1">
        <v>6.086254</v>
      </c>
      <c r="I76" s="1">
        <v>6.894035</v>
      </c>
      <c r="J76" s="1">
        <v>3.900296</v>
      </c>
      <c r="K76" s="1">
        <v>6.771269</v>
      </c>
      <c r="L76" s="1">
        <v>7.792009</v>
      </c>
      <c r="M76" s="1">
        <v>7.340639</v>
      </c>
      <c r="N76" s="1">
        <v>9.304101</v>
      </c>
      <c r="O76" s="1">
        <v>4.057603</v>
      </c>
      <c r="P76" s="1">
        <v>7.493565</v>
      </c>
      <c r="Q76" s="1">
        <v>7.038691</v>
      </c>
      <c r="R76" s="1">
        <v>10.705074</v>
      </c>
      <c r="S76" s="1">
        <v>7.679061</v>
      </c>
      <c r="T76" s="1">
        <v>6.959696</v>
      </c>
      <c r="U76" s="1">
        <v>4.292002</v>
      </c>
      <c r="V76" s="1">
        <v>4.984963</v>
      </c>
      <c r="W76" s="1">
        <v>6.064176</v>
      </c>
      <c r="X76" s="1">
        <v>6.832285</v>
      </c>
      <c r="Y76" s="1">
        <v>6.353015</v>
      </c>
      <c r="Z76" s="1">
        <v>4.07517</v>
      </c>
      <c r="AA76" s="1">
        <v>6.390517</v>
      </c>
    </row>
    <row r="77" spans="1:27">
      <c r="A77" s="3" t="s">
        <v>129</v>
      </c>
      <c r="B77" s="1" t="s">
        <v>108</v>
      </c>
      <c r="C77" s="1">
        <v>7.433101</v>
      </c>
      <c r="D77" s="1">
        <v>6.226846</v>
      </c>
      <c r="E77" s="1">
        <v>7.773546</v>
      </c>
      <c r="F77" s="1">
        <v>6.236991</v>
      </c>
      <c r="G77" s="1">
        <v>6.909013</v>
      </c>
      <c r="H77" s="1">
        <v>5.821745</v>
      </c>
      <c r="I77" s="1">
        <v>5.872768</v>
      </c>
      <c r="J77" s="1">
        <v>4.003483</v>
      </c>
      <c r="K77" s="1">
        <v>3.920701</v>
      </c>
      <c r="L77" s="1">
        <v>7.632138</v>
      </c>
      <c r="M77" s="1">
        <v>7.750688</v>
      </c>
      <c r="N77" s="1">
        <v>9.596449</v>
      </c>
      <c r="O77" s="1">
        <v>4.059706</v>
      </c>
      <c r="P77" s="1">
        <v>7.830438</v>
      </c>
      <c r="Q77" s="1">
        <v>7.39373</v>
      </c>
      <c r="R77" s="1">
        <v>7.533553</v>
      </c>
      <c r="S77" s="1">
        <v>6.302977</v>
      </c>
      <c r="T77" s="1">
        <v>6.630848</v>
      </c>
      <c r="U77" s="1">
        <v>3.556022</v>
      </c>
      <c r="V77" s="1">
        <v>5.189929</v>
      </c>
      <c r="W77" s="1">
        <v>6.44984</v>
      </c>
      <c r="X77" s="1">
        <v>7.282071</v>
      </c>
      <c r="Y77" s="1">
        <v>6.36741</v>
      </c>
      <c r="Z77" s="1">
        <v>4.251683</v>
      </c>
      <c r="AA77" s="1">
        <v>5.601447</v>
      </c>
    </row>
    <row r="78" spans="1:27">
      <c r="A78" s="3" t="s">
        <v>130</v>
      </c>
      <c r="B78" s="1" t="s">
        <v>108</v>
      </c>
      <c r="C78" s="1">
        <v>8.026169</v>
      </c>
      <c r="D78" s="1">
        <v>5.360214</v>
      </c>
      <c r="E78" s="1">
        <v>7.737027</v>
      </c>
      <c r="F78" s="1">
        <v>5.515201</v>
      </c>
      <c r="G78" s="1">
        <v>6.820685</v>
      </c>
      <c r="H78" s="1">
        <v>5.596325</v>
      </c>
      <c r="I78" s="1">
        <v>5.218808</v>
      </c>
      <c r="J78" s="1">
        <v>4.446024</v>
      </c>
      <c r="K78" s="1">
        <v>3.877305</v>
      </c>
      <c r="L78" s="1">
        <v>7.893164</v>
      </c>
      <c r="M78" s="1">
        <v>7.600482</v>
      </c>
      <c r="N78" s="1">
        <v>9.468387</v>
      </c>
      <c r="O78" s="1">
        <v>4.04732</v>
      </c>
      <c r="P78" s="1">
        <v>7.085908</v>
      </c>
      <c r="Q78" s="1">
        <v>6.315489</v>
      </c>
      <c r="R78" s="1">
        <v>10.562259</v>
      </c>
      <c r="S78" s="1">
        <v>7.085365</v>
      </c>
      <c r="T78" s="1">
        <v>6.428373</v>
      </c>
      <c r="U78" s="1">
        <v>3.257598</v>
      </c>
      <c r="V78" s="1">
        <v>4.581139</v>
      </c>
      <c r="W78" s="1">
        <v>5.910077</v>
      </c>
      <c r="X78" s="1">
        <v>7.136219</v>
      </c>
      <c r="Y78" s="1">
        <v>6.084627</v>
      </c>
      <c r="Z78" s="1">
        <v>5.972732</v>
      </c>
      <c r="AA78" s="1">
        <v>6.731188</v>
      </c>
    </row>
    <row r="79" spans="1:27">
      <c r="A79" s="3" t="s">
        <v>131</v>
      </c>
      <c r="B79" s="1" t="s">
        <v>108</v>
      </c>
      <c r="C79" s="1">
        <v>7.498239</v>
      </c>
      <c r="D79" s="1">
        <v>6.356889</v>
      </c>
      <c r="E79" s="1">
        <v>7.573032</v>
      </c>
      <c r="F79" s="1">
        <v>6.370883</v>
      </c>
      <c r="G79" s="1">
        <v>6.80727</v>
      </c>
      <c r="H79" s="1">
        <v>6.566148</v>
      </c>
      <c r="I79" s="1">
        <v>3.491066</v>
      </c>
      <c r="J79" s="1">
        <v>3.835442</v>
      </c>
      <c r="K79" s="1">
        <v>3.899893</v>
      </c>
      <c r="L79" s="1">
        <v>5.961242</v>
      </c>
      <c r="M79" s="1">
        <v>6.898266</v>
      </c>
      <c r="N79" s="1">
        <v>7.74526</v>
      </c>
      <c r="O79" s="1">
        <v>4.038487</v>
      </c>
      <c r="P79" s="1">
        <v>7.746556</v>
      </c>
      <c r="Q79" s="1">
        <v>6.853189</v>
      </c>
      <c r="R79" s="1">
        <v>7.088525</v>
      </c>
      <c r="S79" s="1">
        <v>5.243251</v>
      </c>
      <c r="T79" s="1">
        <v>4.990745</v>
      </c>
      <c r="U79" s="1">
        <v>3.421498</v>
      </c>
      <c r="V79" s="1">
        <v>4.860364</v>
      </c>
      <c r="W79" s="1">
        <v>6.01258</v>
      </c>
      <c r="X79" s="1">
        <v>7.76251</v>
      </c>
      <c r="Y79" s="1">
        <v>6.683388</v>
      </c>
      <c r="Z79" s="1">
        <v>3.929791</v>
      </c>
      <c r="AA79" s="1">
        <v>5.245453</v>
      </c>
    </row>
    <row r="80" spans="1:27">
      <c r="A80" s="3" t="s">
        <v>132</v>
      </c>
      <c r="B80" s="1" t="s">
        <v>108</v>
      </c>
      <c r="C80" s="1">
        <v>7.098734</v>
      </c>
      <c r="D80" s="1">
        <v>5.98877</v>
      </c>
      <c r="E80" s="1">
        <v>8.582444</v>
      </c>
      <c r="F80" s="1">
        <v>7.212281</v>
      </c>
      <c r="G80" s="1">
        <v>6.418683</v>
      </c>
      <c r="H80" s="1">
        <v>5.552029</v>
      </c>
      <c r="I80" s="1">
        <v>6.169536</v>
      </c>
      <c r="J80" s="1">
        <v>4.307624</v>
      </c>
      <c r="K80" s="1">
        <v>4.145755</v>
      </c>
      <c r="L80" s="1">
        <v>7.029616</v>
      </c>
      <c r="M80" s="1">
        <v>7.377823</v>
      </c>
      <c r="N80" s="1">
        <v>7.879922</v>
      </c>
      <c r="O80" s="1">
        <v>4.073049</v>
      </c>
      <c r="P80" s="1">
        <v>8.140292</v>
      </c>
      <c r="Q80" s="1">
        <v>7.437453</v>
      </c>
      <c r="R80" s="1">
        <v>8.038095</v>
      </c>
      <c r="S80" s="1">
        <v>7.086373</v>
      </c>
      <c r="T80" s="1">
        <v>8.314811</v>
      </c>
      <c r="U80" s="1">
        <v>4.467484</v>
      </c>
      <c r="V80" s="1">
        <v>6.166451</v>
      </c>
      <c r="W80" s="1">
        <v>5.727309</v>
      </c>
      <c r="X80" s="1">
        <v>9.07317</v>
      </c>
      <c r="Y80" s="1">
        <v>6.571909</v>
      </c>
      <c r="Z80" s="1">
        <v>4.079836</v>
      </c>
      <c r="AA80" s="1">
        <v>5.044659</v>
      </c>
    </row>
    <row r="81" spans="1:27">
      <c r="A81" s="3" t="s">
        <v>133</v>
      </c>
      <c r="B81" s="1" t="s">
        <v>108</v>
      </c>
      <c r="C81" s="1">
        <v>7.417117</v>
      </c>
      <c r="D81" s="1">
        <v>6.749814</v>
      </c>
      <c r="E81" s="1">
        <v>6.751547</v>
      </c>
      <c r="F81" s="1">
        <v>6.647572</v>
      </c>
      <c r="G81" s="1">
        <v>6.934052</v>
      </c>
      <c r="H81" s="1">
        <v>5.257035</v>
      </c>
      <c r="I81" s="1">
        <v>4.865486</v>
      </c>
      <c r="J81" s="1">
        <v>4.123505</v>
      </c>
      <c r="K81" s="1">
        <v>3.877305</v>
      </c>
      <c r="L81" s="1">
        <v>8.378459</v>
      </c>
      <c r="M81" s="1">
        <v>6.74706</v>
      </c>
      <c r="N81" s="1">
        <v>8.196663</v>
      </c>
      <c r="O81" s="1">
        <v>4.038487</v>
      </c>
      <c r="P81" s="1">
        <v>7.237591</v>
      </c>
      <c r="Q81" s="1">
        <v>6.738352</v>
      </c>
      <c r="R81" s="1">
        <v>9.560231</v>
      </c>
      <c r="S81" s="1">
        <v>5.618705</v>
      </c>
      <c r="T81" s="1">
        <v>6.539115</v>
      </c>
      <c r="U81" s="1">
        <v>3.643564</v>
      </c>
      <c r="V81" s="1">
        <v>5.632995</v>
      </c>
      <c r="W81" s="1">
        <v>5.877387</v>
      </c>
      <c r="X81" s="1">
        <v>6.731189</v>
      </c>
      <c r="Y81" s="1">
        <v>5.287384</v>
      </c>
      <c r="Z81" s="1">
        <v>3.917005</v>
      </c>
      <c r="AA81" s="1">
        <v>6.849508</v>
      </c>
    </row>
    <row r="82" spans="1:27">
      <c r="A82" s="3" t="s">
        <v>134</v>
      </c>
      <c r="B82" s="1" t="s">
        <v>108</v>
      </c>
      <c r="C82" s="1">
        <v>7.96618</v>
      </c>
      <c r="D82" s="1">
        <v>5.286129</v>
      </c>
      <c r="E82" s="1">
        <v>7.984727</v>
      </c>
      <c r="F82" s="1">
        <v>6.989296</v>
      </c>
      <c r="G82" s="1">
        <v>7.700802</v>
      </c>
      <c r="H82" s="1">
        <v>6.99531</v>
      </c>
      <c r="I82" s="1">
        <v>3.803354</v>
      </c>
      <c r="J82" s="1">
        <v>5.952313</v>
      </c>
      <c r="K82" s="1">
        <v>4.127929</v>
      </c>
      <c r="L82" s="1">
        <v>7.663909</v>
      </c>
      <c r="M82" s="1">
        <v>6.76495</v>
      </c>
      <c r="N82" s="1">
        <v>6.104632</v>
      </c>
      <c r="O82" s="1">
        <v>4.038487</v>
      </c>
      <c r="P82" s="1">
        <v>7.442584</v>
      </c>
      <c r="Q82" s="1">
        <v>6.682654</v>
      </c>
      <c r="R82" s="1">
        <v>10.349124</v>
      </c>
      <c r="S82" s="1">
        <v>7.029826</v>
      </c>
      <c r="T82" s="1">
        <v>5.996452</v>
      </c>
      <c r="U82" s="1">
        <v>4.259778</v>
      </c>
      <c r="V82" s="1">
        <v>6.349441</v>
      </c>
      <c r="W82" s="1">
        <v>6.244028</v>
      </c>
      <c r="X82" s="1">
        <v>7.428529</v>
      </c>
      <c r="Y82" s="1">
        <v>7.638851</v>
      </c>
      <c r="Z82" s="1">
        <v>3.960441</v>
      </c>
      <c r="AA82" s="1">
        <v>6.90945</v>
      </c>
    </row>
    <row r="83" spans="1:27">
      <c r="A83" s="3" t="s">
        <v>135</v>
      </c>
      <c r="B83" s="1" t="s">
        <v>108</v>
      </c>
      <c r="C83" s="1">
        <v>8.075124</v>
      </c>
      <c r="D83" s="1">
        <v>6.559</v>
      </c>
      <c r="E83" s="1">
        <v>8.276065</v>
      </c>
      <c r="F83" s="1">
        <v>6.284222</v>
      </c>
      <c r="G83" s="1">
        <v>6.655639</v>
      </c>
      <c r="H83" s="1">
        <v>6.070395</v>
      </c>
      <c r="I83" s="1">
        <v>7.188573</v>
      </c>
      <c r="J83" s="1">
        <v>4.27282</v>
      </c>
      <c r="K83" s="1">
        <v>3.877305</v>
      </c>
      <c r="L83" s="1">
        <v>7.455783</v>
      </c>
      <c r="M83" s="1">
        <v>8.474573</v>
      </c>
      <c r="N83" s="1">
        <v>7.327517</v>
      </c>
      <c r="O83" s="1">
        <v>4.08974</v>
      </c>
      <c r="P83" s="1">
        <v>8.009224</v>
      </c>
      <c r="Q83" s="1">
        <v>6.959096</v>
      </c>
      <c r="R83" s="1">
        <v>8.883403</v>
      </c>
      <c r="S83" s="1">
        <v>7.748738</v>
      </c>
      <c r="T83" s="1">
        <v>7.684067</v>
      </c>
      <c r="U83" s="1">
        <v>3.525121</v>
      </c>
      <c r="V83" s="1">
        <v>5.354171</v>
      </c>
      <c r="W83" s="1">
        <v>5.781556</v>
      </c>
      <c r="X83" s="1">
        <v>8.576061</v>
      </c>
      <c r="Y83" s="1">
        <v>7.435501</v>
      </c>
      <c r="Z83" s="1">
        <v>3.917005</v>
      </c>
      <c r="AA83" s="1">
        <v>6.787748</v>
      </c>
    </row>
    <row r="84" spans="1:27">
      <c r="A84" s="3" t="s">
        <v>136</v>
      </c>
      <c r="B84" s="1" t="s">
        <v>108</v>
      </c>
      <c r="C84" s="1">
        <v>6.653285</v>
      </c>
      <c r="D84" s="1">
        <v>7.560067</v>
      </c>
      <c r="E84" s="1">
        <v>7.728265</v>
      </c>
      <c r="F84" s="1">
        <v>5.140753</v>
      </c>
      <c r="G84" s="1">
        <v>7.212103</v>
      </c>
      <c r="H84" s="1">
        <v>5.406468</v>
      </c>
      <c r="I84" s="1">
        <v>5.722121</v>
      </c>
      <c r="J84" s="1">
        <v>4.584882</v>
      </c>
      <c r="K84" s="1">
        <v>3.877305</v>
      </c>
      <c r="L84" s="1">
        <v>6.344087</v>
      </c>
      <c r="M84" s="1">
        <v>7.429022</v>
      </c>
      <c r="N84" s="1">
        <v>7.853535</v>
      </c>
      <c r="O84" s="1">
        <v>4.068474</v>
      </c>
      <c r="P84" s="1">
        <v>7.450764</v>
      </c>
      <c r="Q84" s="1">
        <v>6.878036</v>
      </c>
      <c r="R84" s="1">
        <v>10.857076</v>
      </c>
      <c r="S84" s="1">
        <v>8.079597</v>
      </c>
      <c r="T84" s="1">
        <v>4.685158</v>
      </c>
      <c r="U84" s="1">
        <v>3.927583</v>
      </c>
      <c r="V84" s="1">
        <v>4.221654</v>
      </c>
      <c r="W84" s="1">
        <v>6.529194</v>
      </c>
      <c r="X84" s="1">
        <v>8.139086</v>
      </c>
      <c r="Y84" s="1">
        <v>5.070526</v>
      </c>
      <c r="Z84" s="1">
        <v>3.917005</v>
      </c>
      <c r="AA84" s="1">
        <v>5.065488</v>
      </c>
    </row>
    <row r="85" spans="1:27">
      <c r="A85" s="3" t="s">
        <v>137</v>
      </c>
      <c r="B85" s="1" t="s">
        <v>108</v>
      </c>
      <c r="C85" s="1">
        <v>7.618661</v>
      </c>
      <c r="D85" s="1">
        <v>5.975512</v>
      </c>
      <c r="E85" s="1">
        <v>8.69484</v>
      </c>
      <c r="F85" s="1">
        <v>6.156243</v>
      </c>
      <c r="G85" s="1">
        <v>7.323717</v>
      </c>
      <c r="H85" s="1">
        <v>6.439499</v>
      </c>
      <c r="I85" s="1">
        <v>4.241122</v>
      </c>
      <c r="J85" s="1">
        <v>5.321236</v>
      </c>
      <c r="K85" s="1">
        <v>3.969359</v>
      </c>
      <c r="L85" s="1">
        <v>6.937395</v>
      </c>
      <c r="M85" s="1">
        <v>7.816565</v>
      </c>
      <c r="N85" s="1">
        <v>7.944918</v>
      </c>
      <c r="O85" s="1">
        <v>4.086963</v>
      </c>
      <c r="P85" s="1">
        <v>7.374769</v>
      </c>
      <c r="Q85" s="1">
        <v>6.882215</v>
      </c>
      <c r="R85" s="1">
        <v>7.799644</v>
      </c>
      <c r="S85" s="1">
        <v>6.811422</v>
      </c>
      <c r="T85" s="1">
        <v>7.180225</v>
      </c>
      <c r="U85" s="1">
        <v>3.536763</v>
      </c>
      <c r="V85" s="1">
        <v>5.603801</v>
      </c>
      <c r="W85" s="1">
        <v>6.521508</v>
      </c>
      <c r="X85" s="1">
        <v>7.671444</v>
      </c>
      <c r="Y85" s="1">
        <v>6.71736</v>
      </c>
      <c r="Z85" s="1">
        <v>3.917005</v>
      </c>
      <c r="AA85" s="1">
        <v>5.429114</v>
      </c>
    </row>
    <row r="86" spans="1:27">
      <c r="A86" s="3" t="s">
        <v>138</v>
      </c>
      <c r="B86" s="1" t="s">
        <v>108</v>
      </c>
      <c r="C86" s="1">
        <v>7.781749</v>
      </c>
      <c r="D86" s="1">
        <v>6.615474</v>
      </c>
      <c r="E86" s="1">
        <v>8.295389</v>
      </c>
      <c r="F86" s="1">
        <v>6.070039</v>
      </c>
      <c r="G86" s="1">
        <v>6.08697</v>
      </c>
      <c r="H86" s="1">
        <v>5.823921</v>
      </c>
      <c r="I86" s="1">
        <v>5.226756</v>
      </c>
      <c r="J86" s="1">
        <v>3.926303</v>
      </c>
      <c r="K86" s="1">
        <v>5.286542</v>
      </c>
      <c r="L86" s="1">
        <v>7.271773</v>
      </c>
      <c r="M86" s="1">
        <v>7.177018</v>
      </c>
      <c r="N86" s="1">
        <v>9.511217</v>
      </c>
      <c r="O86" s="1">
        <v>4.692288</v>
      </c>
      <c r="P86" s="1">
        <v>7.250707</v>
      </c>
      <c r="Q86" s="1">
        <v>5.871068</v>
      </c>
      <c r="R86" s="1">
        <v>8.232432</v>
      </c>
      <c r="S86" s="1">
        <v>4.867058</v>
      </c>
      <c r="T86" s="1">
        <v>6.230777</v>
      </c>
      <c r="U86" s="1">
        <v>4.002978</v>
      </c>
      <c r="V86" s="1">
        <v>4.969093</v>
      </c>
      <c r="W86" s="1">
        <v>5.469192</v>
      </c>
      <c r="X86" s="1">
        <v>6.857335</v>
      </c>
      <c r="Y86" s="1">
        <v>6.962152</v>
      </c>
      <c r="Z86" s="1">
        <v>4.057429</v>
      </c>
      <c r="AA86" s="1">
        <v>5.51916</v>
      </c>
    </row>
    <row r="87" spans="1:27">
      <c r="A87" s="3" t="s">
        <v>139</v>
      </c>
      <c r="B87" s="1" t="s">
        <v>108</v>
      </c>
      <c r="C87" s="1">
        <v>8.046612</v>
      </c>
      <c r="D87" s="1">
        <v>6.751669</v>
      </c>
      <c r="E87" s="1">
        <v>6.279763</v>
      </c>
      <c r="F87" s="1">
        <v>5.556307</v>
      </c>
      <c r="G87" s="1">
        <v>5.686246</v>
      </c>
      <c r="H87" s="1">
        <v>6.434352</v>
      </c>
      <c r="I87" s="1">
        <v>4.002971</v>
      </c>
      <c r="J87" s="1">
        <v>3.88812</v>
      </c>
      <c r="K87" s="1">
        <v>4.013269</v>
      </c>
      <c r="L87" s="1">
        <v>7.59359</v>
      </c>
      <c r="M87" s="1">
        <v>6.970462</v>
      </c>
      <c r="N87" s="1">
        <v>9.604737</v>
      </c>
      <c r="O87" s="1">
        <v>4.038487</v>
      </c>
      <c r="P87" s="1">
        <v>6.904419</v>
      </c>
      <c r="Q87" s="1">
        <v>6.124411</v>
      </c>
      <c r="R87" s="1">
        <v>9.503791</v>
      </c>
      <c r="S87" s="1">
        <v>5.766449</v>
      </c>
      <c r="T87" s="1">
        <v>4.70632</v>
      </c>
      <c r="U87" s="1">
        <v>3.721426</v>
      </c>
      <c r="V87" s="1">
        <v>5.439735</v>
      </c>
      <c r="W87" s="1">
        <v>5.845507</v>
      </c>
      <c r="X87" s="1">
        <v>5.857876</v>
      </c>
      <c r="Y87" s="1">
        <v>5.814415</v>
      </c>
      <c r="Z87" s="1">
        <v>4.03668</v>
      </c>
      <c r="AA87" s="1">
        <v>5.347901</v>
      </c>
    </row>
    <row r="88" spans="1:27">
      <c r="A88" s="3" t="s">
        <v>140</v>
      </c>
      <c r="B88" s="1" t="s">
        <v>108</v>
      </c>
      <c r="C88" s="1">
        <v>7.926991</v>
      </c>
      <c r="D88" s="1">
        <v>7.017789</v>
      </c>
      <c r="E88" s="1">
        <v>8.256157</v>
      </c>
      <c r="F88" s="1">
        <v>7.410763</v>
      </c>
      <c r="G88" s="1">
        <v>7.423349</v>
      </c>
      <c r="H88" s="1">
        <v>6.286722</v>
      </c>
      <c r="I88" s="1">
        <v>5.052868</v>
      </c>
      <c r="J88" s="1">
        <v>5.554281</v>
      </c>
      <c r="K88" s="1">
        <v>4.156051</v>
      </c>
      <c r="L88" s="1">
        <v>7.947917</v>
      </c>
      <c r="M88" s="1">
        <v>7.443925</v>
      </c>
      <c r="N88" s="1">
        <v>8.058572</v>
      </c>
      <c r="O88" s="1">
        <v>4.101643</v>
      </c>
      <c r="P88" s="1">
        <v>8.037677</v>
      </c>
      <c r="Q88" s="1">
        <v>7.162824</v>
      </c>
      <c r="R88" s="1">
        <v>8.57605</v>
      </c>
      <c r="S88" s="1">
        <v>6.63993</v>
      </c>
      <c r="T88" s="1">
        <v>6.41911</v>
      </c>
      <c r="U88" s="1">
        <v>4.664194</v>
      </c>
      <c r="V88" s="1">
        <v>6.017772</v>
      </c>
      <c r="W88" s="1">
        <v>6.185501</v>
      </c>
      <c r="X88" s="1">
        <v>7.917216</v>
      </c>
      <c r="Y88" s="1">
        <v>6.898944</v>
      </c>
      <c r="Z88" s="1">
        <v>3.917005</v>
      </c>
      <c r="AA88" s="1">
        <v>7.063873</v>
      </c>
    </row>
    <row r="89" spans="1:27">
      <c r="A89" s="3" t="s">
        <v>141</v>
      </c>
      <c r="B89" s="1" t="s">
        <v>108</v>
      </c>
      <c r="C89" s="1">
        <v>8.439805</v>
      </c>
      <c r="D89" s="1">
        <v>8.373887</v>
      </c>
      <c r="E89" s="1">
        <v>7.95432</v>
      </c>
      <c r="F89" s="1">
        <v>6.309616</v>
      </c>
      <c r="G89" s="1">
        <v>6.387836</v>
      </c>
      <c r="H89" s="1">
        <v>4.39571</v>
      </c>
      <c r="I89" s="1">
        <v>5.595369</v>
      </c>
      <c r="J89" s="1">
        <v>3.869352</v>
      </c>
      <c r="K89" s="1">
        <v>3.877305</v>
      </c>
      <c r="L89" s="1">
        <v>8.476852</v>
      </c>
      <c r="M89" s="1">
        <v>7.997541</v>
      </c>
      <c r="N89" s="1">
        <v>9.243219</v>
      </c>
      <c r="O89" s="1">
        <v>4.038487</v>
      </c>
      <c r="P89" s="1">
        <v>7.964963</v>
      </c>
      <c r="Q89" s="1">
        <v>7.035422</v>
      </c>
      <c r="R89" s="1">
        <v>10.440189</v>
      </c>
      <c r="S89" s="1">
        <v>6.077521</v>
      </c>
      <c r="T89" s="1">
        <v>5.263145</v>
      </c>
      <c r="U89" s="1">
        <v>5.47127</v>
      </c>
      <c r="V89" s="1">
        <v>5.123673</v>
      </c>
      <c r="W89" s="1">
        <v>6.238278</v>
      </c>
      <c r="X89" s="1">
        <v>8.34497</v>
      </c>
      <c r="Y89" s="1">
        <v>5.164027</v>
      </c>
      <c r="Z89" s="1">
        <v>4.239325</v>
      </c>
      <c r="AA89" s="1">
        <v>7.881656</v>
      </c>
    </row>
    <row r="90" spans="1:27">
      <c r="A90" s="3" t="s">
        <v>142</v>
      </c>
      <c r="B90" s="1" t="s">
        <v>108</v>
      </c>
      <c r="C90" s="1">
        <v>7.896132</v>
      </c>
      <c r="D90" s="1">
        <v>6.408815</v>
      </c>
      <c r="E90" s="1">
        <v>8.730911</v>
      </c>
      <c r="F90" s="1">
        <v>6.044936</v>
      </c>
      <c r="G90" s="1">
        <v>6.976263</v>
      </c>
      <c r="H90" s="1">
        <v>6.248806</v>
      </c>
      <c r="I90" s="1">
        <v>4.394083</v>
      </c>
      <c r="J90" s="1">
        <v>4.266926</v>
      </c>
      <c r="K90" s="1">
        <v>6.478366</v>
      </c>
      <c r="L90" s="1">
        <v>7.25996</v>
      </c>
      <c r="M90" s="1">
        <v>7.478716</v>
      </c>
      <c r="N90" s="1">
        <v>7.19077</v>
      </c>
      <c r="O90" s="1">
        <v>4.073886</v>
      </c>
      <c r="P90" s="1">
        <v>8.017854</v>
      </c>
      <c r="Q90" s="1">
        <v>7.222824</v>
      </c>
      <c r="R90" s="1">
        <v>8.272344</v>
      </c>
      <c r="S90" s="1">
        <v>6.174082</v>
      </c>
      <c r="T90" s="1">
        <v>6.638465</v>
      </c>
      <c r="U90" s="1">
        <v>3.688912</v>
      </c>
      <c r="V90" s="1">
        <v>4.645077</v>
      </c>
      <c r="W90" s="1">
        <v>6.089148</v>
      </c>
      <c r="X90" s="1">
        <v>7.71099</v>
      </c>
      <c r="Y90" s="1">
        <v>6.870617</v>
      </c>
      <c r="Z90" s="1">
        <v>3.917005</v>
      </c>
      <c r="AA90" s="1">
        <v>7.303625</v>
      </c>
    </row>
    <row r="91" spans="1:27">
      <c r="A91" s="3" t="s">
        <v>143</v>
      </c>
      <c r="B91" s="1" t="s">
        <v>108</v>
      </c>
      <c r="C91" s="1">
        <v>7.090634</v>
      </c>
      <c r="D91" s="1">
        <v>5.88575</v>
      </c>
      <c r="E91" s="1">
        <v>7.615637</v>
      </c>
      <c r="F91" s="1">
        <v>7.193858</v>
      </c>
      <c r="G91" s="1">
        <v>6.373555</v>
      </c>
      <c r="H91" s="1">
        <v>5.661019</v>
      </c>
      <c r="I91" s="1">
        <v>6.141393</v>
      </c>
      <c r="J91" s="1">
        <v>4.924884</v>
      </c>
      <c r="K91" s="1">
        <v>8.36618</v>
      </c>
      <c r="L91" s="1">
        <v>8.293932</v>
      </c>
      <c r="M91" s="1">
        <v>8.396617</v>
      </c>
      <c r="N91" s="1">
        <v>6.671915</v>
      </c>
      <c r="O91" s="1">
        <v>4.086743</v>
      </c>
      <c r="P91" s="1">
        <v>7.86567</v>
      </c>
      <c r="Q91" s="1">
        <v>7.120933</v>
      </c>
      <c r="R91" s="1">
        <v>7.976683</v>
      </c>
      <c r="S91" s="1">
        <v>5.630919</v>
      </c>
      <c r="T91" s="1">
        <v>6.551704</v>
      </c>
      <c r="U91" s="1">
        <v>3.51978</v>
      </c>
      <c r="V91" s="1">
        <v>4.563567</v>
      </c>
      <c r="W91" s="1">
        <v>5.421952</v>
      </c>
      <c r="X91" s="1">
        <v>8.719999</v>
      </c>
      <c r="Y91" s="1">
        <v>4.993951</v>
      </c>
      <c r="Z91" s="1">
        <v>3.917005</v>
      </c>
      <c r="AA91" s="1">
        <v>8.630018</v>
      </c>
    </row>
    <row r="92" spans="1:27">
      <c r="A92" s="3" t="s">
        <v>144</v>
      </c>
      <c r="B92" s="1" t="s">
        <v>108</v>
      </c>
      <c r="C92" s="1">
        <v>8.141477</v>
      </c>
      <c r="D92" s="1">
        <v>5.947712</v>
      </c>
      <c r="E92" s="1">
        <v>8.911904</v>
      </c>
      <c r="F92" s="1">
        <v>6.829214</v>
      </c>
      <c r="G92" s="1">
        <v>8.251168</v>
      </c>
      <c r="H92" s="1">
        <v>5.303028</v>
      </c>
      <c r="I92" s="1">
        <v>3.401726</v>
      </c>
      <c r="J92" s="1">
        <v>4.504791</v>
      </c>
      <c r="K92" s="1">
        <v>5.686436</v>
      </c>
      <c r="L92" s="1">
        <v>5.992675</v>
      </c>
      <c r="M92" s="1">
        <v>9.185858</v>
      </c>
      <c r="N92" s="1">
        <v>7.318927</v>
      </c>
      <c r="O92" s="1">
        <v>4.082451</v>
      </c>
      <c r="P92" s="1">
        <v>8.710616</v>
      </c>
      <c r="Q92" s="1">
        <v>7.104614</v>
      </c>
      <c r="R92" s="1">
        <v>8.440689</v>
      </c>
      <c r="S92" s="1">
        <v>7.302228</v>
      </c>
      <c r="T92" s="1">
        <v>4.723581</v>
      </c>
      <c r="U92" s="1">
        <v>3.374712</v>
      </c>
      <c r="V92" s="1">
        <v>4.454945</v>
      </c>
      <c r="W92" s="1">
        <v>7.146536</v>
      </c>
      <c r="X92" s="1">
        <v>8.917238</v>
      </c>
      <c r="Y92" s="1">
        <v>7.225413</v>
      </c>
      <c r="Z92" s="1">
        <v>3.943563</v>
      </c>
      <c r="AA92" s="1">
        <v>4.567843</v>
      </c>
    </row>
    <row r="93" spans="1:27">
      <c r="A93" s="3" t="s">
        <v>145</v>
      </c>
      <c r="B93" s="1" t="s">
        <v>108</v>
      </c>
      <c r="C93" s="1">
        <v>7.220705</v>
      </c>
      <c r="D93" s="1">
        <v>8.100818</v>
      </c>
      <c r="E93" s="1">
        <v>8.326849</v>
      </c>
      <c r="F93" s="1">
        <v>6.865848</v>
      </c>
      <c r="G93" s="1">
        <v>7.172511</v>
      </c>
      <c r="H93" s="1">
        <v>5.63552</v>
      </c>
      <c r="I93" s="1">
        <v>3.38345</v>
      </c>
      <c r="J93" s="1">
        <v>3.840792</v>
      </c>
      <c r="K93" s="1">
        <v>4.702715</v>
      </c>
      <c r="L93" s="1">
        <v>6.730152</v>
      </c>
      <c r="M93" s="1">
        <v>7.235777</v>
      </c>
      <c r="N93" s="1">
        <v>8.601482</v>
      </c>
      <c r="O93" s="1">
        <v>4.038487</v>
      </c>
      <c r="P93" s="1">
        <v>7.747512</v>
      </c>
      <c r="Q93" s="1">
        <v>7.05147</v>
      </c>
      <c r="R93" s="1">
        <v>8.089362</v>
      </c>
      <c r="S93" s="1">
        <v>7.381839</v>
      </c>
      <c r="T93" s="1">
        <v>3.712537</v>
      </c>
      <c r="U93" s="1">
        <v>3.465053</v>
      </c>
      <c r="V93" s="1">
        <v>5.620552</v>
      </c>
      <c r="W93" s="1">
        <v>5.792976</v>
      </c>
      <c r="X93" s="1">
        <v>8.716291</v>
      </c>
      <c r="Y93" s="1">
        <v>5.811661</v>
      </c>
      <c r="Z93" s="1">
        <v>3.917005</v>
      </c>
      <c r="AA93" s="1">
        <v>7.883896</v>
      </c>
    </row>
    <row r="94" spans="1:27">
      <c r="A94" s="3" t="s">
        <v>146</v>
      </c>
      <c r="B94" s="1" t="s">
        <v>108</v>
      </c>
      <c r="C94" s="1">
        <v>7.618722</v>
      </c>
      <c r="D94" s="1">
        <v>6.957585</v>
      </c>
      <c r="E94" s="1">
        <v>8.088869</v>
      </c>
      <c r="F94" s="1">
        <v>5.642837</v>
      </c>
      <c r="G94" s="1">
        <v>6.186269</v>
      </c>
      <c r="H94" s="1">
        <v>5.889668</v>
      </c>
      <c r="I94" s="1">
        <v>5.457103</v>
      </c>
      <c r="J94" s="1">
        <v>4.889799</v>
      </c>
      <c r="K94" s="1">
        <v>3.938089</v>
      </c>
      <c r="L94" s="1">
        <v>7.574425</v>
      </c>
      <c r="M94" s="1">
        <v>7.823012</v>
      </c>
      <c r="N94" s="1">
        <v>7.770132</v>
      </c>
      <c r="O94" s="1">
        <v>4.038487</v>
      </c>
      <c r="P94" s="1">
        <v>8.509047</v>
      </c>
      <c r="Q94" s="1">
        <v>7.10121</v>
      </c>
      <c r="R94" s="1">
        <v>10.519748</v>
      </c>
      <c r="S94" s="1">
        <v>7.475621</v>
      </c>
      <c r="T94" s="1">
        <v>6.712649</v>
      </c>
      <c r="U94" s="1">
        <v>3.697015</v>
      </c>
      <c r="V94" s="1">
        <v>5.149596</v>
      </c>
      <c r="W94" s="1">
        <v>6.296511</v>
      </c>
      <c r="X94" s="1">
        <v>8.199704</v>
      </c>
      <c r="Y94" s="1">
        <v>6.483368</v>
      </c>
      <c r="Z94" s="1">
        <v>3.917005</v>
      </c>
      <c r="AA94" s="1">
        <v>6.360222</v>
      </c>
    </row>
    <row r="95" spans="1:27">
      <c r="A95" s="3" t="s">
        <v>147</v>
      </c>
      <c r="B95" s="1" t="s">
        <v>108</v>
      </c>
      <c r="C95" s="1">
        <v>8.435829</v>
      </c>
      <c r="D95" s="1">
        <v>5.943434</v>
      </c>
      <c r="E95" s="1">
        <v>8.108549</v>
      </c>
      <c r="F95" s="1">
        <v>5.902296</v>
      </c>
      <c r="G95" s="1">
        <v>7.14262</v>
      </c>
      <c r="H95" s="1">
        <v>6.028456</v>
      </c>
      <c r="I95" s="1">
        <v>4.657784</v>
      </c>
      <c r="J95" s="1">
        <v>4.371</v>
      </c>
      <c r="K95" s="1">
        <v>5.306748</v>
      </c>
      <c r="L95" s="1">
        <v>7.705774</v>
      </c>
      <c r="M95" s="1">
        <v>8.463098</v>
      </c>
      <c r="N95" s="1">
        <v>7.505566</v>
      </c>
      <c r="O95" s="1">
        <v>4.038487</v>
      </c>
      <c r="P95" s="1">
        <v>7.920267</v>
      </c>
      <c r="Q95" s="1">
        <v>7.392</v>
      </c>
      <c r="R95" s="1">
        <v>9.639535</v>
      </c>
      <c r="S95" s="1">
        <v>7.005861</v>
      </c>
      <c r="T95" s="1">
        <v>5.957074</v>
      </c>
      <c r="U95" s="1">
        <v>4.56585</v>
      </c>
      <c r="V95" s="1">
        <v>4.305204</v>
      </c>
      <c r="W95" s="1">
        <v>6.817416</v>
      </c>
      <c r="X95" s="1">
        <v>9.074852</v>
      </c>
      <c r="Y95" s="1">
        <v>7.201897</v>
      </c>
      <c r="Z95" s="1">
        <v>3.917005</v>
      </c>
      <c r="AA95" s="1">
        <v>6.113407</v>
      </c>
    </row>
    <row r="96" spans="1:27">
      <c r="A96" s="3" t="s">
        <v>148</v>
      </c>
      <c r="B96" s="1" t="s">
        <v>108</v>
      </c>
      <c r="C96" s="1">
        <v>8.319236</v>
      </c>
      <c r="D96" s="1">
        <v>7.686893</v>
      </c>
      <c r="E96" s="1">
        <v>6.3463</v>
      </c>
      <c r="F96" s="1">
        <v>6.392365</v>
      </c>
      <c r="G96" s="1">
        <v>5.958541</v>
      </c>
      <c r="H96" s="1">
        <v>5.749575</v>
      </c>
      <c r="I96" s="1">
        <v>6.345983</v>
      </c>
      <c r="J96" s="1">
        <v>3.650196</v>
      </c>
      <c r="K96" s="1">
        <v>5.517761</v>
      </c>
      <c r="L96" s="1">
        <v>7.456991</v>
      </c>
      <c r="M96" s="1">
        <v>8.728985</v>
      </c>
      <c r="N96" s="1">
        <v>8.731325</v>
      </c>
      <c r="O96" s="1">
        <v>4.060192</v>
      </c>
      <c r="P96" s="1">
        <v>8.523137</v>
      </c>
      <c r="Q96" s="1">
        <v>7.284111</v>
      </c>
      <c r="R96" s="1">
        <v>10.460612</v>
      </c>
      <c r="S96" s="1">
        <v>7.197162</v>
      </c>
      <c r="T96" s="1">
        <v>6.413402</v>
      </c>
      <c r="U96" s="1">
        <v>3.280122</v>
      </c>
      <c r="V96" s="1">
        <v>4.260817</v>
      </c>
      <c r="W96" s="1">
        <v>5.957555</v>
      </c>
      <c r="X96" s="1">
        <v>7.110339</v>
      </c>
      <c r="Y96" s="1">
        <v>4.845949</v>
      </c>
      <c r="Z96" s="1">
        <v>3.955938</v>
      </c>
      <c r="AA96" s="1">
        <v>5.720229</v>
      </c>
    </row>
    <row r="97" spans="1:27">
      <c r="A97" s="3" t="s">
        <v>149</v>
      </c>
      <c r="B97" s="1" t="s">
        <v>108</v>
      </c>
      <c r="C97" s="1">
        <v>7.830866</v>
      </c>
      <c r="D97" s="1">
        <v>6.569359</v>
      </c>
      <c r="E97" s="1">
        <v>7.87118</v>
      </c>
      <c r="F97" s="1">
        <v>5.679605</v>
      </c>
      <c r="G97" s="1">
        <v>7.131877</v>
      </c>
      <c r="H97" s="1">
        <v>6.455827</v>
      </c>
      <c r="I97" s="1">
        <v>5.240032</v>
      </c>
      <c r="J97" s="1">
        <v>4.887829</v>
      </c>
      <c r="K97" s="1">
        <v>3.965657</v>
      </c>
      <c r="L97" s="1">
        <v>7.746266</v>
      </c>
      <c r="M97" s="1">
        <v>7.361004</v>
      </c>
      <c r="N97" s="1">
        <v>7.170844</v>
      </c>
      <c r="O97" s="1">
        <v>4.038487</v>
      </c>
      <c r="P97" s="1">
        <v>7.736447</v>
      </c>
      <c r="Q97" s="1">
        <v>7.305362</v>
      </c>
      <c r="R97" s="1">
        <v>9.5778</v>
      </c>
      <c r="S97" s="1">
        <v>7.277239</v>
      </c>
      <c r="T97" s="1">
        <v>7.111739</v>
      </c>
      <c r="U97" s="1">
        <v>3.576812</v>
      </c>
      <c r="V97" s="1">
        <v>4.494533</v>
      </c>
      <c r="W97" s="1">
        <v>5.775795</v>
      </c>
      <c r="X97" s="1">
        <v>8.607965</v>
      </c>
      <c r="Y97" s="1">
        <v>6.2955</v>
      </c>
      <c r="Z97" s="1">
        <v>4.021588</v>
      </c>
      <c r="AA97" s="1">
        <v>6.572687</v>
      </c>
    </row>
    <row r="98" spans="1:27">
      <c r="A98" s="3" t="s">
        <v>150</v>
      </c>
      <c r="B98" s="1" t="s">
        <v>108</v>
      </c>
      <c r="C98" s="1">
        <v>8.260872</v>
      </c>
      <c r="D98" s="1">
        <v>6.126398</v>
      </c>
      <c r="E98" s="1">
        <v>8.010322</v>
      </c>
      <c r="F98" s="1">
        <v>6.900025</v>
      </c>
      <c r="G98" s="1">
        <v>6.807816</v>
      </c>
      <c r="H98" s="1">
        <v>5.016541</v>
      </c>
      <c r="I98" s="1">
        <v>5.692832</v>
      </c>
      <c r="J98" s="1">
        <v>3.957507</v>
      </c>
      <c r="K98" s="1">
        <v>4.246997</v>
      </c>
      <c r="L98" s="1">
        <v>7.521353</v>
      </c>
      <c r="M98" s="1">
        <v>7.242988</v>
      </c>
      <c r="N98" s="1">
        <v>9.274278</v>
      </c>
      <c r="O98" s="1">
        <v>4.168443</v>
      </c>
      <c r="P98" s="1">
        <v>7.848416</v>
      </c>
      <c r="Q98" s="1">
        <v>6.592287</v>
      </c>
      <c r="R98" s="1">
        <v>10.241833</v>
      </c>
      <c r="S98" s="1">
        <v>4.30851</v>
      </c>
      <c r="T98" s="1">
        <v>5.606027</v>
      </c>
      <c r="U98" s="1">
        <v>3.685732</v>
      </c>
      <c r="V98" s="1">
        <v>5.67027</v>
      </c>
      <c r="W98" s="1">
        <v>7.057659</v>
      </c>
      <c r="X98" s="1">
        <v>7.784182</v>
      </c>
      <c r="Y98" s="1">
        <v>6.460789</v>
      </c>
      <c r="Z98" s="1">
        <v>4.531224</v>
      </c>
      <c r="AA98" s="1">
        <v>6.190454</v>
      </c>
    </row>
    <row r="99" spans="1:27">
      <c r="A99" s="3" t="s">
        <v>151</v>
      </c>
      <c r="B99" s="1" t="s">
        <v>108</v>
      </c>
      <c r="C99" s="1">
        <v>7.407694</v>
      </c>
      <c r="D99" s="1">
        <v>7.27659</v>
      </c>
      <c r="E99" s="1">
        <v>8.859718</v>
      </c>
      <c r="F99" s="1">
        <v>7.100051</v>
      </c>
      <c r="G99" s="1">
        <v>7.37959</v>
      </c>
      <c r="H99" s="1">
        <v>5.333486</v>
      </c>
      <c r="I99" s="1">
        <v>6.207028</v>
      </c>
      <c r="J99" s="1">
        <v>4.886139</v>
      </c>
      <c r="K99" s="1">
        <v>4.87239</v>
      </c>
      <c r="L99" s="1">
        <v>7.112173</v>
      </c>
      <c r="M99" s="1">
        <v>7.69359</v>
      </c>
      <c r="N99" s="1">
        <v>7.435554</v>
      </c>
      <c r="O99" s="1">
        <v>4.135355</v>
      </c>
      <c r="P99" s="1">
        <v>7.872791</v>
      </c>
      <c r="Q99" s="1">
        <v>7.871932</v>
      </c>
      <c r="R99" s="1">
        <v>8.939377</v>
      </c>
      <c r="S99" s="1">
        <v>7.999027</v>
      </c>
      <c r="T99" s="1">
        <v>5.942564</v>
      </c>
      <c r="U99" s="1">
        <v>6.243752</v>
      </c>
      <c r="V99" s="1">
        <v>5.118884</v>
      </c>
      <c r="W99" s="1">
        <v>6.845833</v>
      </c>
      <c r="X99" s="1">
        <v>9.764843</v>
      </c>
      <c r="Y99" s="1">
        <v>6.645364</v>
      </c>
      <c r="Z99" s="1">
        <v>3.917005</v>
      </c>
      <c r="AA99" s="1">
        <v>5.491943</v>
      </c>
    </row>
    <row r="100" spans="1:27">
      <c r="A100" s="3" t="s">
        <v>152</v>
      </c>
      <c r="B100" s="1" t="s">
        <v>108</v>
      </c>
      <c r="C100" s="1">
        <v>6.765637</v>
      </c>
      <c r="D100" s="1">
        <v>7.64105</v>
      </c>
      <c r="E100" s="1">
        <v>8.371436</v>
      </c>
      <c r="F100" s="1">
        <v>6.911199</v>
      </c>
      <c r="G100" s="1">
        <v>7.435787</v>
      </c>
      <c r="H100" s="1">
        <v>6.235192</v>
      </c>
      <c r="I100" s="1">
        <v>3.763238</v>
      </c>
      <c r="J100" s="1">
        <v>5.021919</v>
      </c>
      <c r="K100" s="1">
        <v>3.877305</v>
      </c>
      <c r="L100" s="1">
        <v>6.195259</v>
      </c>
      <c r="M100" s="1">
        <v>7.713804</v>
      </c>
      <c r="N100" s="1">
        <v>8.253575</v>
      </c>
      <c r="O100" s="1">
        <v>4.08975</v>
      </c>
      <c r="P100" s="1">
        <v>7.958024</v>
      </c>
      <c r="Q100" s="1">
        <v>6.944517</v>
      </c>
      <c r="R100" s="1">
        <v>8.661181</v>
      </c>
      <c r="S100" s="1">
        <v>5.776429</v>
      </c>
      <c r="T100" s="1">
        <v>6.400119</v>
      </c>
      <c r="U100" s="1">
        <v>3.310253</v>
      </c>
      <c r="V100" s="1">
        <v>4.387674</v>
      </c>
      <c r="W100" s="1">
        <v>6.019717</v>
      </c>
      <c r="X100" s="1">
        <v>8.832984</v>
      </c>
      <c r="Y100" s="1">
        <v>6.469957</v>
      </c>
      <c r="Z100" s="1">
        <v>3.917005</v>
      </c>
      <c r="AA100" s="1">
        <v>5.916476</v>
      </c>
    </row>
    <row r="101" spans="1:27">
      <c r="A101" s="3" t="s">
        <v>153</v>
      </c>
      <c r="B101" s="1" t="s">
        <v>108</v>
      </c>
      <c r="C101" s="1">
        <v>7.346999</v>
      </c>
      <c r="D101" s="1">
        <v>5.41666</v>
      </c>
      <c r="E101" s="1">
        <v>7.810865</v>
      </c>
      <c r="F101" s="1">
        <v>6.084773</v>
      </c>
      <c r="G101" s="1">
        <v>6.32368</v>
      </c>
      <c r="H101" s="1">
        <v>6.332134</v>
      </c>
      <c r="I101" s="1">
        <v>3.893401</v>
      </c>
      <c r="J101" s="1">
        <v>4.685369</v>
      </c>
      <c r="K101" s="1">
        <v>3.923371</v>
      </c>
      <c r="L101" s="1">
        <v>6.932815</v>
      </c>
      <c r="M101" s="1">
        <v>8.157371</v>
      </c>
      <c r="N101" s="1">
        <v>8.495896</v>
      </c>
      <c r="O101" s="1">
        <v>4.038487</v>
      </c>
      <c r="P101" s="1">
        <v>7.554036</v>
      </c>
      <c r="Q101" s="1">
        <v>6.597461</v>
      </c>
      <c r="R101" s="1">
        <v>9.4663</v>
      </c>
      <c r="S101" s="1">
        <v>4.82495</v>
      </c>
      <c r="T101" s="1">
        <v>6.49077</v>
      </c>
      <c r="U101" s="1">
        <v>3.968954</v>
      </c>
      <c r="V101" s="1">
        <v>4.104488</v>
      </c>
      <c r="W101" s="1">
        <v>5.851555</v>
      </c>
      <c r="X101" s="1">
        <v>7.705679</v>
      </c>
      <c r="Y101" s="1">
        <v>7.21224</v>
      </c>
      <c r="Z101" s="1">
        <v>3.917005</v>
      </c>
      <c r="AA101" s="1">
        <v>5.527486</v>
      </c>
    </row>
    <row r="102" spans="1:27">
      <c r="A102" s="3" t="s">
        <v>154</v>
      </c>
      <c r="B102" s="1" t="s">
        <v>108</v>
      </c>
      <c r="C102" s="1">
        <v>7.347933</v>
      </c>
      <c r="D102" s="1">
        <v>6.522065</v>
      </c>
      <c r="E102" s="1">
        <v>7.25497</v>
      </c>
      <c r="F102" s="1">
        <v>5.667954</v>
      </c>
      <c r="G102" s="1">
        <v>8.548028</v>
      </c>
      <c r="H102" s="1">
        <v>5.418967</v>
      </c>
      <c r="I102" s="1">
        <v>3.740618</v>
      </c>
      <c r="J102" s="1">
        <v>4.089609</v>
      </c>
      <c r="K102" s="1">
        <v>3.877305</v>
      </c>
      <c r="L102" s="1">
        <v>8.435563</v>
      </c>
      <c r="M102" s="1">
        <v>6.899006</v>
      </c>
      <c r="N102" s="1">
        <v>8.550642</v>
      </c>
      <c r="O102" s="1">
        <v>4.038487</v>
      </c>
      <c r="P102" s="1">
        <v>7.596057</v>
      </c>
      <c r="Q102" s="1">
        <v>7.436498</v>
      </c>
      <c r="R102" s="1">
        <v>9.46251</v>
      </c>
      <c r="S102" s="1">
        <v>5.926226</v>
      </c>
      <c r="T102" s="1">
        <v>5.757697</v>
      </c>
      <c r="U102" s="1">
        <v>3.552965</v>
      </c>
      <c r="V102" s="1">
        <v>4.289246</v>
      </c>
      <c r="W102" s="1">
        <v>5.78944</v>
      </c>
      <c r="X102" s="1">
        <v>8.61389</v>
      </c>
      <c r="Y102" s="1">
        <v>4.88155</v>
      </c>
      <c r="Z102" s="1">
        <v>3.917005</v>
      </c>
      <c r="AA102" s="1">
        <v>5.719918</v>
      </c>
    </row>
    <row r="103" spans="1:27">
      <c r="A103" s="3" t="s">
        <v>155</v>
      </c>
      <c r="B103" s="1" t="s">
        <v>108</v>
      </c>
      <c r="C103" s="1">
        <v>8.662843</v>
      </c>
      <c r="D103" s="1">
        <v>8.073399</v>
      </c>
      <c r="E103" s="1">
        <v>6.418987</v>
      </c>
      <c r="F103" s="1">
        <v>6.172893</v>
      </c>
      <c r="G103" s="1">
        <v>6.527644</v>
      </c>
      <c r="H103" s="1">
        <v>3.802572</v>
      </c>
      <c r="I103" s="1">
        <v>4.242157</v>
      </c>
      <c r="J103" s="1">
        <v>4.434799</v>
      </c>
      <c r="K103" s="1">
        <v>6.247274</v>
      </c>
      <c r="L103" s="1">
        <v>8.032888</v>
      </c>
      <c r="M103" s="1">
        <v>7.960069</v>
      </c>
      <c r="N103" s="1">
        <v>8.185545</v>
      </c>
      <c r="O103" s="1">
        <v>4.167803</v>
      </c>
      <c r="P103" s="1">
        <v>7.712503</v>
      </c>
      <c r="Q103" s="1">
        <v>7.421846</v>
      </c>
      <c r="R103" s="1">
        <v>9.950457</v>
      </c>
      <c r="S103" s="1">
        <v>7.836026</v>
      </c>
      <c r="T103" s="1">
        <v>6.028444</v>
      </c>
      <c r="U103" s="1">
        <v>6.589565</v>
      </c>
      <c r="V103" s="1">
        <v>4.403887</v>
      </c>
      <c r="W103" s="1">
        <v>5.986369</v>
      </c>
      <c r="X103" s="1">
        <v>8.991629</v>
      </c>
      <c r="Y103" s="1">
        <v>4.520772</v>
      </c>
      <c r="Z103" s="1">
        <v>4.249357</v>
      </c>
      <c r="AA103" s="1">
        <v>6.461504</v>
      </c>
    </row>
    <row r="104" spans="1:27">
      <c r="A104" s="3" t="s">
        <v>156</v>
      </c>
      <c r="B104" s="1" t="s">
        <v>108</v>
      </c>
      <c r="C104" s="1">
        <v>6.289814</v>
      </c>
      <c r="D104" s="1">
        <v>6.023777</v>
      </c>
      <c r="E104" s="1">
        <v>6.839495</v>
      </c>
      <c r="F104" s="1">
        <v>4.307693</v>
      </c>
      <c r="G104" s="1">
        <v>6.400777</v>
      </c>
      <c r="H104" s="1">
        <v>5.713334</v>
      </c>
      <c r="I104" s="1">
        <v>5.276416</v>
      </c>
      <c r="J104" s="1">
        <v>4.348618</v>
      </c>
      <c r="K104" s="1">
        <v>4.062553</v>
      </c>
      <c r="L104" s="1">
        <v>6.173791</v>
      </c>
      <c r="M104" s="1">
        <v>6.422682</v>
      </c>
      <c r="N104" s="1">
        <v>6.672322</v>
      </c>
      <c r="O104" s="1">
        <v>4.180862</v>
      </c>
      <c r="P104" s="1">
        <v>5.278813</v>
      </c>
      <c r="Q104" s="1">
        <v>5.795569</v>
      </c>
      <c r="R104" s="1">
        <v>9.982655</v>
      </c>
      <c r="S104" s="1">
        <v>6.662219</v>
      </c>
      <c r="T104" s="1">
        <v>5.815583</v>
      </c>
      <c r="U104" s="1">
        <v>3.794384</v>
      </c>
      <c r="V104" s="1">
        <v>4.436884</v>
      </c>
      <c r="W104" s="1">
        <v>5.255077</v>
      </c>
      <c r="X104" s="1">
        <v>7.261878</v>
      </c>
      <c r="Y104" s="1">
        <v>5.970294</v>
      </c>
      <c r="Z104" s="1">
        <v>3.925671</v>
      </c>
      <c r="AA104" s="1">
        <v>6.6155</v>
      </c>
    </row>
    <row r="105" spans="1:27">
      <c r="A105" s="3" t="s">
        <v>157</v>
      </c>
      <c r="B105" s="1" t="s">
        <v>108</v>
      </c>
      <c r="C105" s="1">
        <v>8.177026</v>
      </c>
      <c r="D105" s="1">
        <v>6.174297</v>
      </c>
      <c r="E105" s="1">
        <v>7.22803</v>
      </c>
      <c r="F105" s="1">
        <v>6.59681</v>
      </c>
      <c r="G105" s="1">
        <v>6.990472</v>
      </c>
      <c r="H105" s="1">
        <v>6.395358</v>
      </c>
      <c r="I105" s="1">
        <v>6.813723</v>
      </c>
      <c r="J105" s="1">
        <v>3.854369</v>
      </c>
      <c r="K105" s="1">
        <v>3.904161</v>
      </c>
      <c r="L105" s="1">
        <v>9.357144</v>
      </c>
      <c r="M105" s="1">
        <v>7.94093</v>
      </c>
      <c r="N105" s="1">
        <v>8.311189</v>
      </c>
      <c r="O105" s="1">
        <v>4.056296</v>
      </c>
      <c r="P105" s="1">
        <v>7.678722</v>
      </c>
      <c r="Q105" s="1">
        <v>7.427347</v>
      </c>
      <c r="R105" s="1">
        <v>9.68616</v>
      </c>
      <c r="S105" s="1">
        <v>7.923265</v>
      </c>
      <c r="T105" s="1">
        <v>5.671337</v>
      </c>
      <c r="U105" s="1">
        <v>3.836442</v>
      </c>
      <c r="V105" s="1">
        <v>4.478706</v>
      </c>
      <c r="W105" s="1">
        <v>6.01485</v>
      </c>
      <c r="X105" s="1">
        <v>9.32373</v>
      </c>
      <c r="Y105" s="1">
        <v>6.495587</v>
      </c>
      <c r="Z105" s="1">
        <v>3.917005</v>
      </c>
      <c r="AA105" s="1">
        <v>6.239542</v>
      </c>
    </row>
    <row r="106" spans="1:27">
      <c r="A106" s="3" t="s">
        <v>158</v>
      </c>
      <c r="B106" s="1" t="s">
        <v>108</v>
      </c>
      <c r="C106" s="1">
        <v>9.208255</v>
      </c>
      <c r="D106" s="1">
        <v>7.155187</v>
      </c>
      <c r="E106" s="1">
        <v>7.288471</v>
      </c>
      <c r="F106" s="1">
        <v>6.584678</v>
      </c>
      <c r="G106" s="1">
        <v>6.900874</v>
      </c>
      <c r="H106" s="1">
        <v>7.455673</v>
      </c>
      <c r="I106" s="1">
        <v>3.681465</v>
      </c>
      <c r="J106" s="1">
        <v>4.447379</v>
      </c>
      <c r="K106" s="1">
        <v>3.877305</v>
      </c>
      <c r="L106" s="1">
        <v>6.317266</v>
      </c>
      <c r="M106" s="1">
        <v>7.688365</v>
      </c>
      <c r="N106" s="1">
        <v>7.346639</v>
      </c>
      <c r="O106" s="1">
        <v>4.038487</v>
      </c>
      <c r="P106" s="1">
        <v>8.471634</v>
      </c>
      <c r="Q106" s="1">
        <v>7.383874</v>
      </c>
      <c r="R106" s="1">
        <v>9.212423</v>
      </c>
      <c r="S106" s="1">
        <v>7.495645</v>
      </c>
      <c r="T106" s="1">
        <v>4.838055</v>
      </c>
      <c r="U106" s="1">
        <v>3.469811</v>
      </c>
      <c r="V106" s="1">
        <v>4.478228</v>
      </c>
      <c r="W106" s="1">
        <v>5.749541</v>
      </c>
      <c r="X106" s="1">
        <v>6.954729</v>
      </c>
      <c r="Y106" s="1">
        <v>5.742372</v>
      </c>
      <c r="Z106" s="1">
        <v>3.917005</v>
      </c>
      <c r="AA106" s="1">
        <v>7.20474</v>
      </c>
    </row>
    <row r="107" spans="1:27">
      <c r="A107" s="3" t="s">
        <v>159</v>
      </c>
      <c r="B107" s="1" t="s">
        <v>108</v>
      </c>
      <c r="C107" s="1">
        <v>6.755753</v>
      </c>
      <c r="D107" s="1">
        <v>6.041946</v>
      </c>
      <c r="E107" s="1">
        <v>8.095148</v>
      </c>
      <c r="F107" s="1">
        <v>7.013797</v>
      </c>
      <c r="G107" s="1">
        <v>7.484681</v>
      </c>
      <c r="H107" s="1">
        <v>5.832878</v>
      </c>
      <c r="I107" s="1">
        <v>3.737758</v>
      </c>
      <c r="J107" s="1">
        <v>3.68799</v>
      </c>
      <c r="K107" s="1">
        <v>4.126991</v>
      </c>
      <c r="L107" s="1">
        <v>5.598821</v>
      </c>
      <c r="M107" s="1">
        <v>7.72979</v>
      </c>
      <c r="N107" s="1">
        <v>7.133311</v>
      </c>
      <c r="O107" s="1">
        <v>4.038487</v>
      </c>
      <c r="P107" s="1">
        <v>8.25691</v>
      </c>
      <c r="Q107" s="1">
        <v>7.398539</v>
      </c>
      <c r="R107" s="1">
        <v>8.972076</v>
      </c>
      <c r="S107" s="1">
        <v>5.953914</v>
      </c>
      <c r="T107" s="1">
        <v>3.332554</v>
      </c>
      <c r="U107" s="1">
        <v>3.657974</v>
      </c>
      <c r="V107" s="1">
        <v>4.703862</v>
      </c>
      <c r="W107" s="1">
        <v>7.277369</v>
      </c>
      <c r="X107" s="1">
        <v>8.549409</v>
      </c>
      <c r="Y107" s="1">
        <v>6.975772</v>
      </c>
      <c r="Z107" s="1">
        <v>3.917005</v>
      </c>
      <c r="AA107" s="1">
        <v>5.978375</v>
      </c>
    </row>
    <row r="108" spans="1:27">
      <c r="A108" s="3" t="s">
        <v>160</v>
      </c>
      <c r="B108" s="1" t="s">
        <v>108</v>
      </c>
      <c r="C108" s="1">
        <v>7.195106</v>
      </c>
      <c r="D108" s="1">
        <v>7.748015</v>
      </c>
      <c r="E108" s="1">
        <v>7.496453</v>
      </c>
      <c r="F108" s="1">
        <v>5.650492</v>
      </c>
      <c r="G108" s="1">
        <v>6.534931</v>
      </c>
      <c r="H108" s="1">
        <v>4.286437</v>
      </c>
      <c r="I108" s="1">
        <v>5.625782</v>
      </c>
      <c r="J108" s="1">
        <v>3.690977</v>
      </c>
      <c r="K108" s="1">
        <v>6.583462</v>
      </c>
      <c r="L108" s="1">
        <v>7.336931</v>
      </c>
      <c r="M108" s="1">
        <v>7.530046</v>
      </c>
      <c r="N108" s="1">
        <v>8.884102</v>
      </c>
      <c r="O108" s="1">
        <v>4.25987</v>
      </c>
      <c r="P108" s="1">
        <v>7.623004</v>
      </c>
      <c r="Q108" s="1">
        <v>6.660197</v>
      </c>
      <c r="R108" s="1">
        <v>8.060087</v>
      </c>
      <c r="S108" s="1">
        <v>7.682236</v>
      </c>
      <c r="T108" s="1">
        <v>7.341435</v>
      </c>
      <c r="U108" s="1">
        <v>5.422823</v>
      </c>
      <c r="V108" s="1">
        <v>5.668195</v>
      </c>
      <c r="W108" s="1">
        <v>6.543158</v>
      </c>
      <c r="X108" s="1">
        <v>7.961606</v>
      </c>
      <c r="Y108" s="1">
        <v>4.992539</v>
      </c>
      <c r="Z108" s="1">
        <v>4.388921</v>
      </c>
      <c r="AA108" s="1">
        <v>5.446938</v>
      </c>
    </row>
    <row r="109" spans="1:27">
      <c r="A109" s="3" t="s">
        <v>161</v>
      </c>
      <c r="B109" s="1" t="s">
        <v>108</v>
      </c>
      <c r="C109" s="1">
        <v>8.145769</v>
      </c>
      <c r="D109" s="1">
        <v>5.983648</v>
      </c>
      <c r="E109" s="1">
        <v>7.836643</v>
      </c>
      <c r="F109" s="1">
        <v>5.698692</v>
      </c>
      <c r="G109" s="1">
        <v>7.698075</v>
      </c>
      <c r="H109" s="1">
        <v>6.743384</v>
      </c>
      <c r="I109" s="1">
        <v>5.951501</v>
      </c>
      <c r="J109" s="1">
        <v>5.13222</v>
      </c>
      <c r="K109" s="1">
        <v>3.909381</v>
      </c>
      <c r="L109" s="1">
        <v>6.292301</v>
      </c>
      <c r="M109" s="1">
        <v>8.602922</v>
      </c>
      <c r="N109" s="1">
        <v>7.394767</v>
      </c>
      <c r="O109" s="1">
        <v>4.088058</v>
      </c>
      <c r="P109" s="1">
        <v>7.739972</v>
      </c>
      <c r="Q109" s="1">
        <v>6.541972</v>
      </c>
      <c r="R109" s="1">
        <v>8.327809</v>
      </c>
      <c r="S109" s="1">
        <v>6.65722</v>
      </c>
      <c r="T109" s="1">
        <v>4.552239</v>
      </c>
      <c r="U109" s="1">
        <v>3.479632</v>
      </c>
      <c r="V109" s="1">
        <v>4.299597</v>
      </c>
      <c r="W109" s="1">
        <v>6.6453</v>
      </c>
      <c r="X109" s="1">
        <v>8.406311</v>
      </c>
      <c r="Y109" s="1">
        <v>6.649124</v>
      </c>
      <c r="Z109" s="1">
        <v>3.917005</v>
      </c>
      <c r="AA109" s="1">
        <v>5.292731</v>
      </c>
    </row>
    <row r="110" spans="1:27">
      <c r="A110" s="3" t="s">
        <v>162</v>
      </c>
      <c r="B110" s="1" t="s">
        <v>108</v>
      </c>
      <c r="C110" s="1">
        <v>7.554185</v>
      </c>
      <c r="D110" s="1">
        <v>7.757544</v>
      </c>
      <c r="E110" s="1">
        <v>7.774075</v>
      </c>
      <c r="F110" s="1">
        <v>6.394757</v>
      </c>
      <c r="G110" s="1">
        <v>6.987959</v>
      </c>
      <c r="H110" s="1">
        <v>4.671856</v>
      </c>
      <c r="I110" s="1">
        <v>6.460126</v>
      </c>
      <c r="J110" s="1">
        <v>3.890432</v>
      </c>
      <c r="K110" s="1">
        <v>5.672702</v>
      </c>
      <c r="L110" s="1">
        <v>8.662272</v>
      </c>
      <c r="M110" s="1">
        <v>7.521987</v>
      </c>
      <c r="N110" s="1">
        <v>8.813617</v>
      </c>
      <c r="O110" s="1">
        <v>4.038487</v>
      </c>
      <c r="P110" s="1">
        <v>7.246635</v>
      </c>
      <c r="Q110" s="1">
        <v>7.676406</v>
      </c>
      <c r="R110" s="1">
        <v>10.728781</v>
      </c>
      <c r="S110" s="1">
        <v>8.155173</v>
      </c>
      <c r="T110" s="1">
        <v>6.949908</v>
      </c>
      <c r="U110" s="1">
        <v>4.416863</v>
      </c>
      <c r="V110" s="1">
        <v>4.507862</v>
      </c>
      <c r="W110" s="1">
        <v>6.336665</v>
      </c>
      <c r="X110" s="1">
        <v>8.129278</v>
      </c>
      <c r="Y110" s="1">
        <v>5.028977</v>
      </c>
      <c r="Z110" s="1">
        <v>4.799154</v>
      </c>
      <c r="AA110" s="1">
        <v>6.542174</v>
      </c>
    </row>
    <row r="111" spans="1:27">
      <c r="A111" s="3" t="s">
        <v>163</v>
      </c>
      <c r="B111" s="1" t="s">
        <v>108</v>
      </c>
      <c r="C111" s="1">
        <v>7.601201</v>
      </c>
      <c r="D111" s="1">
        <v>4.80149</v>
      </c>
      <c r="E111" s="1">
        <v>6.546104</v>
      </c>
      <c r="F111" s="1">
        <v>4.49779</v>
      </c>
      <c r="G111" s="1">
        <v>6.317897</v>
      </c>
      <c r="H111" s="1">
        <v>4.735587</v>
      </c>
      <c r="I111" s="1">
        <v>5.01479</v>
      </c>
      <c r="J111" s="1">
        <v>3.666225</v>
      </c>
      <c r="K111" s="1">
        <v>5.544956</v>
      </c>
      <c r="L111" s="1">
        <v>5.695753</v>
      </c>
      <c r="M111" s="1">
        <v>6.504695</v>
      </c>
      <c r="N111" s="1">
        <v>6.265626</v>
      </c>
      <c r="O111" s="1">
        <v>4.038487</v>
      </c>
      <c r="P111" s="1">
        <v>7.156495</v>
      </c>
      <c r="Q111" s="1">
        <v>5.84938</v>
      </c>
      <c r="R111" s="1">
        <v>9.182706</v>
      </c>
      <c r="S111" s="1">
        <v>6.522408</v>
      </c>
      <c r="T111" s="1">
        <v>5.293322</v>
      </c>
      <c r="U111" s="1">
        <v>3.648249</v>
      </c>
      <c r="V111" s="1">
        <v>3.896287</v>
      </c>
      <c r="W111" s="1">
        <v>5.427066</v>
      </c>
      <c r="X111" s="1">
        <v>8.139499</v>
      </c>
      <c r="Y111" s="1">
        <v>5.773352</v>
      </c>
      <c r="Z111" s="1">
        <v>3.917005</v>
      </c>
      <c r="AA111" s="1">
        <v>4.175489</v>
      </c>
    </row>
    <row r="112" spans="1:27">
      <c r="A112" s="3" t="s">
        <v>164</v>
      </c>
      <c r="B112" s="1" t="s">
        <v>108</v>
      </c>
      <c r="C112" s="1">
        <v>7.570502</v>
      </c>
      <c r="D112" s="1">
        <v>7.531793</v>
      </c>
      <c r="E112" s="1">
        <v>6.727097</v>
      </c>
      <c r="F112" s="1">
        <v>6.128788</v>
      </c>
      <c r="G112" s="1">
        <v>5.92268</v>
      </c>
      <c r="H112" s="1">
        <v>4.384436</v>
      </c>
      <c r="I112" s="1">
        <v>5.412465</v>
      </c>
      <c r="J112" s="1">
        <v>3.58292</v>
      </c>
      <c r="K112" s="1">
        <v>3.994749</v>
      </c>
      <c r="L112" s="1">
        <v>7.776819</v>
      </c>
      <c r="M112" s="1">
        <v>8.422694</v>
      </c>
      <c r="N112" s="1">
        <v>8.461178</v>
      </c>
      <c r="O112" s="1">
        <v>4.047819</v>
      </c>
      <c r="P112" s="1">
        <v>7.543001</v>
      </c>
      <c r="Q112" s="1">
        <v>6.067397</v>
      </c>
      <c r="R112" s="1">
        <v>8.767384</v>
      </c>
      <c r="S112" s="1">
        <v>5.030417</v>
      </c>
      <c r="T112" s="1">
        <v>6.972765</v>
      </c>
      <c r="U112" s="1">
        <v>5.853723</v>
      </c>
      <c r="V112" s="1">
        <v>5.614112</v>
      </c>
      <c r="W112" s="1">
        <v>5.833285</v>
      </c>
      <c r="X112" s="1">
        <v>7.579991</v>
      </c>
      <c r="Y112" s="1">
        <v>3.919143</v>
      </c>
      <c r="Z112" s="1">
        <v>4.307761</v>
      </c>
      <c r="AA112" s="1">
        <v>6.247375</v>
      </c>
    </row>
    <row r="113" spans="1:27">
      <c r="A113" s="3" t="s">
        <v>165</v>
      </c>
      <c r="B113" s="1" t="s">
        <v>108</v>
      </c>
      <c r="C113" s="1">
        <v>6.840643</v>
      </c>
      <c r="D113" s="1">
        <v>7.665348</v>
      </c>
      <c r="E113" s="1">
        <v>7.807627</v>
      </c>
      <c r="F113" s="1">
        <v>6.233303</v>
      </c>
      <c r="G113" s="1">
        <v>7.506742</v>
      </c>
      <c r="H113" s="1">
        <v>6.094401</v>
      </c>
      <c r="I113" s="1">
        <v>3.480389</v>
      </c>
      <c r="J113" s="1">
        <v>3.875038</v>
      </c>
      <c r="K113" s="1">
        <v>4.070231</v>
      </c>
      <c r="L113" s="1">
        <v>6.859187</v>
      </c>
      <c r="M113" s="1">
        <v>7.024812</v>
      </c>
      <c r="N113" s="1">
        <v>8.025282</v>
      </c>
      <c r="O113" s="1">
        <v>4.038487</v>
      </c>
      <c r="P113" s="1">
        <v>7.022773</v>
      </c>
      <c r="Q113" s="1">
        <v>6.820558</v>
      </c>
      <c r="R113" s="1">
        <v>9.906478</v>
      </c>
      <c r="S113" s="1">
        <v>7.584382</v>
      </c>
      <c r="T113" s="1">
        <v>5.213031</v>
      </c>
      <c r="U113" s="1">
        <v>3.618601</v>
      </c>
      <c r="V113" s="1">
        <v>3.718211</v>
      </c>
      <c r="W113" s="1">
        <v>5.570376</v>
      </c>
      <c r="X113" s="1">
        <v>8.099419</v>
      </c>
      <c r="Y113" s="1">
        <v>6.069694</v>
      </c>
      <c r="Z113" s="1">
        <v>3.917005</v>
      </c>
      <c r="AA113" s="1">
        <v>5.838755</v>
      </c>
    </row>
    <row r="114" spans="1:27">
      <c r="A114" s="1" t="s">
        <v>79</v>
      </c>
      <c r="B114" s="1" t="s">
        <v>108</v>
      </c>
      <c r="C114" s="4">
        <f>AVERAGE(C56:C113)</f>
        <v>7.59920555172414</v>
      </c>
      <c r="D114" s="4">
        <f t="shared" ref="D114:AA114" si="2">AVERAGE(D56:D113)</f>
        <v>6.43389625862069</v>
      </c>
      <c r="E114" s="4">
        <f t="shared" si="2"/>
        <v>7.86566686206896</v>
      </c>
      <c r="F114" s="4">
        <f t="shared" si="2"/>
        <v>6.25215910344827</v>
      </c>
      <c r="G114" s="4">
        <f t="shared" si="2"/>
        <v>6.87457424137931</v>
      </c>
      <c r="H114" s="4">
        <f t="shared" si="2"/>
        <v>6.08248294827586</v>
      </c>
      <c r="I114" s="4">
        <f t="shared" si="2"/>
        <v>5.16885868965517</v>
      </c>
      <c r="J114" s="4">
        <f t="shared" si="2"/>
        <v>4.3267404137931</v>
      </c>
      <c r="K114" s="4">
        <f t="shared" si="2"/>
        <v>4.61728127586207</v>
      </c>
      <c r="L114" s="4">
        <f t="shared" si="2"/>
        <v>7.40658432758621</v>
      </c>
      <c r="M114" s="4">
        <f t="shared" si="2"/>
        <v>7.62172432758621</v>
      </c>
      <c r="N114" s="4">
        <f t="shared" si="2"/>
        <v>7.82429770689655</v>
      </c>
      <c r="O114" s="4">
        <f t="shared" si="2"/>
        <v>4.1148590862069</v>
      </c>
      <c r="P114" s="4">
        <f t="shared" si="2"/>
        <v>7.70267398275862</v>
      </c>
      <c r="Q114" s="4">
        <f t="shared" si="2"/>
        <v>6.9046545</v>
      </c>
      <c r="R114" s="4">
        <f t="shared" si="2"/>
        <v>8.64847631034483</v>
      </c>
      <c r="S114" s="4">
        <f t="shared" si="2"/>
        <v>6.34657815517242</v>
      </c>
      <c r="T114" s="4">
        <f t="shared" si="2"/>
        <v>5.90763431034483</v>
      </c>
      <c r="U114" s="4">
        <f t="shared" si="2"/>
        <v>4.15065222413793</v>
      </c>
      <c r="V114" s="4">
        <f t="shared" si="2"/>
        <v>4.86224677586207</v>
      </c>
      <c r="W114" s="4">
        <f t="shared" si="2"/>
        <v>6.10445662068966</v>
      </c>
      <c r="X114" s="4">
        <f t="shared" si="2"/>
        <v>7.89570048275862</v>
      </c>
      <c r="Y114" s="4">
        <f t="shared" si="2"/>
        <v>6.52100182758621</v>
      </c>
      <c r="Z114" s="4">
        <f t="shared" si="2"/>
        <v>4.05227718965517</v>
      </c>
      <c r="AA114" s="4">
        <f t="shared" si="2"/>
        <v>5.99533479310345</v>
      </c>
    </row>
    <row r="115" spans="1:27">
      <c r="A115" s="1" t="s">
        <v>80</v>
      </c>
      <c r="B115" s="1" t="s">
        <v>108</v>
      </c>
      <c r="C115" s="4">
        <f>STDEV(C56:C113)</f>
        <v>0.545823132998007</v>
      </c>
      <c r="D115" s="4">
        <f t="shared" ref="D115:AA115" si="3">STDEV(D56:D113)</f>
        <v>0.956539615763032</v>
      </c>
      <c r="E115" s="4">
        <f t="shared" si="3"/>
        <v>0.762756604529071</v>
      </c>
      <c r="F115" s="4">
        <f t="shared" si="3"/>
        <v>0.770401128157995</v>
      </c>
      <c r="G115" s="4">
        <f t="shared" si="3"/>
        <v>0.686122013563398</v>
      </c>
      <c r="H115" s="4">
        <f t="shared" si="3"/>
        <v>0.925013243873618</v>
      </c>
      <c r="I115" s="4">
        <f t="shared" si="3"/>
        <v>1.07837884127291</v>
      </c>
      <c r="J115" s="4">
        <f t="shared" si="3"/>
        <v>0.567427277960366</v>
      </c>
      <c r="K115" s="4">
        <f t="shared" si="3"/>
        <v>1.02442912134955</v>
      </c>
      <c r="L115" s="4">
        <f t="shared" si="3"/>
        <v>0.936445831521529</v>
      </c>
      <c r="M115" s="4">
        <f t="shared" si="3"/>
        <v>0.624794155812498</v>
      </c>
      <c r="N115" s="4">
        <f t="shared" si="3"/>
        <v>1.02583170611276</v>
      </c>
      <c r="O115" s="4">
        <f t="shared" si="3"/>
        <v>0.122743038129554</v>
      </c>
      <c r="P115" s="4">
        <f t="shared" si="3"/>
        <v>0.566468487284078</v>
      </c>
      <c r="Q115" s="4">
        <f t="shared" si="3"/>
        <v>0.479942417815299</v>
      </c>
      <c r="R115" s="4">
        <f t="shared" si="3"/>
        <v>1.34326795671747</v>
      </c>
      <c r="S115" s="4">
        <f t="shared" si="3"/>
        <v>1.15165354023209</v>
      </c>
      <c r="T115" s="4">
        <f t="shared" si="3"/>
        <v>1.02787477806535</v>
      </c>
      <c r="U115" s="4">
        <f t="shared" si="3"/>
        <v>0.788863659643126</v>
      </c>
      <c r="V115" s="4">
        <f t="shared" si="3"/>
        <v>0.569530014482364</v>
      </c>
      <c r="W115" s="4">
        <f t="shared" si="3"/>
        <v>0.457326482982356</v>
      </c>
      <c r="X115" s="4">
        <f t="shared" si="3"/>
        <v>0.825718025180684</v>
      </c>
      <c r="Y115" s="4">
        <f t="shared" si="3"/>
        <v>1.03348465403762</v>
      </c>
      <c r="Z115" s="4">
        <f t="shared" si="3"/>
        <v>0.327250544524145</v>
      </c>
      <c r="AA115" s="4">
        <f t="shared" si="3"/>
        <v>1.04451320746163</v>
      </c>
    </row>
    <row r="116" spans="1:27">
      <c r="A116" s="1" t="s">
        <v>81</v>
      </c>
      <c r="B116" s="1" t="s">
        <v>108</v>
      </c>
      <c r="C116" s="5" t="s">
        <v>166</v>
      </c>
      <c r="D116" s="5" t="s">
        <v>167</v>
      </c>
      <c r="E116" s="5" t="s">
        <v>168</v>
      </c>
      <c r="F116" s="5" t="s">
        <v>169</v>
      </c>
      <c r="G116" s="5" t="s">
        <v>170</v>
      </c>
      <c r="H116" s="5" t="s">
        <v>171</v>
      </c>
      <c r="I116" s="5" t="s">
        <v>172</v>
      </c>
      <c r="J116" s="5" t="s">
        <v>173</v>
      </c>
      <c r="K116" s="5" t="s">
        <v>174</v>
      </c>
      <c r="L116" s="5" t="s">
        <v>175</v>
      </c>
      <c r="M116" s="5" t="s">
        <v>176</v>
      </c>
      <c r="N116" s="5" t="s">
        <v>177</v>
      </c>
      <c r="O116" s="5" t="s">
        <v>178</v>
      </c>
      <c r="P116" s="5" t="s">
        <v>179</v>
      </c>
      <c r="Q116" s="5" t="s">
        <v>180</v>
      </c>
      <c r="R116" s="5" t="s">
        <v>181</v>
      </c>
      <c r="S116" s="5" t="s">
        <v>182</v>
      </c>
      <c r="T116" s="5" t="s">
        <v>183</v>
      </c>
      <c r="U116" s="5" t="s">
        <v>184</v>
      </c>
      <c r="V116" s="5" t="s">
        <v>185</v>
      </c>
      <c r="W116" s="5" t="s">
        <v>186</v>
      </c>
      <c r="X116" s="5" t="s">
        <v>187</v>
      </c>
      <c r="Y116" s="5" t="s">
        <v>188</v>
      </c>
      <c r="Z116" s="5" t="s">
        <v>189</v>
      </c>
      <c r="AA116" s="5" t="s">
        <v>190</v>
      </c>
    </row>
    <row r="117" spans="1:27">
      <c r="A117" s="1" t="s">
        <v>191</v>
      </c>
      <c r="B117" s="1" t="s">
        <v>192</v>
      </c>
      <c r="C117" s="1">
        <v>7.719235</v>
      </c>
      <c r="D117" s="1">
        <v>7.701418</v>
      </c>
      <c r="E117" s="1">
        <v>7.111085</v>
      </c>
      <c r="F117" s="1">
        <v>6.06913</v>
      </c>
      <c r="G117" s="1">
        <v>6.66736</v>
      </c>
      <c r="H117" s="1">
        <v>4.144081</v>
      </c>
      <c r="I117" s="1">
        <v>5.162526</v>
      </c>
      <c r="J117" s="1">
        <v>3.739997</v>
      </c>
      <c r="K117" s="1">
        <v>3.822895</v>
      </c>
      <c r="L117" s="1">
        <v>5.700565</v>
      </c>
      <c r="M117" s="1">
        <v>6.782456</v>
      </c>
      <c r="N117" s="1">
        <v>6.019851</v>
      </c>
      <c r="O117" s="1">
        <v>4.67885</v>
      </c>
      <c r="P117" s="1">
        <v>7.511251</v>
      </c>
      <c r="Q117" s="1">
        <v>6.662242</v>
      </c>
      <c r="R117" s="1">
        <v>5.42225</v>
      </c>
      <c r="S117" s="1">
        <v>4.028062</v>
      </c>
      <c r="T117" s="1">
        <v>5.352348</v>
      </c>
      <c r="U117" s="1">
        <v>3.679477</v>
      </c>
      <c r="V117" s="1">
        <v>5.404654</v>
      </c>
      <c r="W117" s="1">
        <v>6.826759</v>
      </c>
      <c r="X117" s="1">
        <v>8.76497</v>
      </c>
      <c r="Y117" s="1">
        <v>5.108503</v>
      </c>
      <c r="Z117" s="1">
        <v>4.252649</v>
      </c>
      <c r="AA117" s="1">
        <v>8.853534</v>
      </c>
    </row>
    <row r="118" spans="1:27">
      <c r="A118" s="1" t="s">
        <v>193</v>
      </c>
      <c r="B118" s="1" t="s">
        <v>192</v>
      </c>
      <c r="C118" s="1">
        <v>7.283028</v>
      </c>
      <c r="D118" s="1">
        <v>5.361519</v>
      </c>
      <c r="E118" s="1">
        <v>8.925597</v>
      </c>
      <c r="F118" s="1">
        <v>6.355354</v>
      </c>
      <c r="G118" s="1">
        <v>6.840238</v>
      </c>
      <c r="H118" s="1">
        <v>5.90036</v>
      </c>
      <c r="I118" s="1">
        <v>6.761208</v>
      </c>
      <c r="J118" s="1">
        <v>3.808823</v>
      </c>
      <c r="K118" s="1">
        <v>3.876884</v>
      </c>
      <c r="L118" s="1">
        <v>7.403542</v>
      </c>
      <c r="M118" s="1">
        <v>8.786922</v>
      </c>
      <c r="N118" s="1">
        <v>6.673526</v>
      </c>
      <c r="O118" s="1">
        <v>4.081624</v>
      </c>
      <c r="P118" s="1">
        <v>8.359145</v>
      </c>
      <c r="Q118" s="1">
        <v>7.280374</v>
      </c>
      <c r="R118" s="1">
        <v>7.444474</v>
      </c>
      <c r="S118" s="1">
        <v>6.66547</v>
      </c>
      <c r="T118" s="1">
        <v>4.893565</v>
      </c>
      <c r="U118" s="1">
        <v>3.830332</v>
      </c>
      <c r="V118" s="1">
        <v>5.464563</v>
      </c>
      <c r="W118" s="1">
        <v>5.572344</v>
      </c>
      <c r="X118" s="1">
        <v>7.218488</v>
      </c>
      <c r="Y118" s="1">
        <v>5.977287</v>
      </c>
      <c r="Z118" s="1">
        <v>4.05475</v>
      </c>
      <c r="AA118" s="1">
        <v>5.673385</v>
      </c>
    </row>
    <row r="119" spans="1:27">
      <c r="A119" s="1" t="s">
        <v>194</v>
      </c>
      <c r="B119" s="1" t="s">
        <v>192</v>
      </c>
      <c r="C119" s="1">
        <v>8.397442</v>
      </c>
      <c r="D119" s="1">
        <v>5.517584</v>
      </c>
      <c r="E119" s="1">
        <v>7.577495</v>
      </c>
      <c r="F119" s="1">
        <v>6.856904</v>
      </c>
      <c r="G119" s="1">
        <v>6.06242</v>
      </c>
      <c r="H119" s="1">
        <v>7.363806</v>
      </c>
      <c r="I119" s="1">
        <v>4.952832</v>
      </c>
      <c r="J119" s="1">
        <v>4.040948</v>
      </c>
      <c r="K119" s="1">
        <v>4.218446</v>
      </c>
      <c r="L119" s="1">
        <v>6.233382</v>
      </c>
      <c r="M119" s="1">
        <v>7.461576</v>
      </c>
      <c r="N119" s="1">
        <v>7.279573</v>
      </c>
      <c r="O119" s="1">
        <v>3.920707</v>
      </c>
      <c r="P119" s="1">
        <v>7.606225</v>
      </c>
      <c r="Q119" s="1">
        <v>6.457123</v>
      </c>
      <c r="R119" s="1">
        <v>6.526583</v>
      </c>
      <c r="S119" s="1">
        <v>6.313766</v>
      </c>
      <c r="T119" s="1">
        <v>4.740501</v>
      </c>
      <c r="U119" s="1">
        <v>5.391363</v>
      </c>
      <c r="V119" s="1">
        <v>4.439571</v>
      </c>
      <c r="W119" s="1">
        <v>5.538505</v>
      </c>
      <c r="X119" s="1">
        <v>6.784201</v>
      </c>
      <c r="Y119" s="1">
        <v>7.703815</v>
      </c>
      <c r="Z119" s="1">
        <v>4.153894</v>
      </c>
      <c r="AA119" s="1">
        <v>4.899539</v>
      </c>
    </row>
    <row r="120" spans="1:27">
      <c r="A120" s="1" t="s">
        <v>195</v>
      </c>
      <c r="B120" s="1" t="s">
        <v>192</v>
      </c>
      <c r="C120" s="1">
        <v>7.134794</v>
      </c>
      <c r="D120" s="1">
        <v>6.163846</v>
      </c>
      <c r="E120" s="1">
        <v>9.093944</v>
      </c>
      <c r="F120" s="1">
        <v>5.987132</v>
      </c>
      <c r="G120" s="1">
        <v>6.899991</v>
      </c>
      <c r="H120" s="1">
        <v>7.891686</v>
      </c>
      <c r="I120" s="1">
        <v>5.468793</v>
      </c>
      <c r="J120" s="1">
        <v>5.113716</v>
      </c>
      <c r="K120" s="1">
        <v>5.478103</v>
      </c>
      <c r="L120" s="1">
        <v>7.880732</v>
      </c>
      <c r="M120" s="1">
        <v>8.060043</v>
      </c>
      <c r="N120" s="1">
        <v>6.250169</v>
      </c>
      <c r="O120" s="1">
        <v>4.425619</v>
      </c>
      <c r="P120" s="1">
        <v>8.685688</v>
      </c>
      <c r="Q120" s="1">
        <v>6.402626</v>
      </c>
      <c r="R120" s="1">
        <v>10.204059</v>
      </c>
      <c r="S120" s="1">
        <v>6.514654</v>
      </c>
      <c r="T120" s="1">
        <v>5.658505</v>
      </c>
      <c r="U120" s="1">
        <v>4.072505</v>
      </c>
      <c r="V120" s="1">
        <v>5.052935</v>
      </c>
      <c r="W120" s="1">
        <v>6.329097</v>
      </c>
      <c r="X120" s="1">
        <v>6.886254</v>
      </c>
      <c r="Y120" s="1">
        <v>8.149473</v>
      </c>
      <c r="Z120" s="1">
        <v>3.843794</v>
      </c>
      <c r="AA120" s="1">
        <v>4.486316</v>
      </c>
    </row>
    <row r="121" spans="1:27">
      <c r="A121" s="1" t="s">
        <v>196</v>
      </c>
      <c r="B121" s="1" t="s">
        <v>192</v>
      </c>
      <c r="C121" s="1">
        <v>7.676537</v>
      </c>
      <c r="D121" s="1">
        <v>5.055967</v>
      </c>
      <c r="E121" s="1">
        <v>7.111887</v>
      </c>
      <c r="F121" s="1">
        <v>5.547809</v>
      </c>
      <c r="G121" s="1">
        <v>6.159691</v>
      </c>
      <c r="H121" s="1">
        <v>6.372002</v>
      </c>
      <c r="I121" s="1">
        <v>5.069609</v>
      </c>
      <c r="J121" s="1">
        <v>4.458432</v>
      </c>
      <c r="K121" s="1">
        <v>3.87783</v>
      </c>
      <c r="L121" s="1">
        <v>7.786545</v>
      </c>
      <c r="M121" s="1">
        <v>7.078528</v>
      </c>
      <c r="N121" s="1">
        <v>7.81646</v>
      </c>
      <c r="O121" s="1">
        <v>4.042416</v>
      </c>
      <c r="P121" s="1">
        <v>8.117717</v>
      </c>
      <c r="Q121" s="1">
        <v>7.330445</v>
      </c>
      <c r="R121" s="1">
        <v>7.150696</v>
      </c>
      <c r="S121" s="1">
        <v>5.171198</v>
      </c>
      <c r="T121" s="1">
        <v>6.004894</v>
      </c>
      <c r="U121" s="1">
        <v>4.392121</v>
      </c>
      <c r="V121" s="1">
        <v>4.708901</v>
      </c>
      <c r="W121" s="1">
        <v>5.847507</v>
      </c>
      <c r="X121" s="1">
        <v>8.316047</v>
      </c>
      <c r="Y121" s="1">
        <v>7.837729</v>
      </c>
      <c r="Z121" s="1">
        <v>3.936598</v>
      </c>
      <c r="AA121" s="1">
        <v>5.714232</v>
      </c>
    </row>
    <row r="122" spans="1:27">
      <c r="A122" s="1" t="s">
        <v>197</v>
      </c>
      <c r="B122" s="1" t="s">
        <v>192</v>
      </c>
      <c r="C122" s="1">
        <v>7.469829</v>
      </c>
      <c r="D122" s="1">
        <v>5.714911</v>
      </c>
      <c r="E122" s="1">
        <v>8.729291</v>
      </c>
      <c r="F122" s="1">
        <v>6.29125</v>
      </c>
      <c r="G122" s="1">
        <v>5.872434</v>
      </c>
      <c r="H122" s="1">
        <v>6.435325</v>
      </c>
      <c r="I122" s="1">
        <v>5.599023</v>
      </c>
      <c r="J122" s="1">
        <v>4.164103</v>
      </c>
      <c r="K122" s="1">
        <v>6.252565</v>
      </c>
      <c r="L122" s="1">
        <v>8.844442</v>
      </c>
      <c r="M122" s="1">
        <v>6.471867</v>
      </c>
      <c r="N122" s="1">
        <v>7.42231</v>
      </c>
      <c r="O122" s="1">
        <v>4.152044</v>
      </c>
      <c r="P122" s="1">
        <v>6.140926</v>
      </c>
      <c r="Q122" s="1">
        <v>6.330547</v>
      </c>
      <c r="R122" s="1">
        <v>9.231379</v>
      </c>
      <c r="S122" s="1">
        <v>7.531171</v>
      </c>
      <c r="T122" s="1">
        <v>7.730709</v>
      </c>
      <c r="U122" s="1">
        <v>4.497556</v>
      </c>
      <c r="V122" s="1">
        <v>5.242027</v>
      </c>
      <c r="W122" s="1">
        <v>6.445459</v>
      </c>
      <c r="X122" s="1">
        <v>8.60514</v>
      </c>
      <c r="Y122" s="1">
        <v>7.324407</v>
      </c>
      <c r="Z122" s="1">
        <v>3.820532</v>
      </c>
      <c r="AA122" s="1">
        <v>6.163502</v>
      </c>
    </row>
    <row r="123" spans="1:27">
      <c r="A123" s="1" t="s">
        <v>198</v>
      </c>
      <c r="B123" s="1" t="s">
        <v>192</v>
      </c>
      <c r="C123" s="1">
        <v>8.780933</v>
      </c>
      <c r="D123" s="1">
        <v>6.964108</v>
      </c>
      <c r="E123" s="1">
        <v>9.019798</v>
      </c>
      <c r="F123" s="1">
        <v>5.457216</v>
      </c>
      <c r="G123" s="1">
        <v>6.926913</v>
      </c>
      <c r="H123" s="1">
        <v>6.527317</v>
      </c>
      <c r="I123" s="1">
        <v>6.550458</v>
      </c>
      <c r="J123" s="1">
        <v>3.817978</v>
      </c>
      <c r="K123" s="1">
        <v>6.40114</v>
      </c>
      <c r="L123" s="1">
        <v>8.386472</v>
      </c>
      <c r="M123" s="1">
        <v>6.792468</v>
      </c>
      <c r="N123" s="1">
        <v>8.596246</v>
      </c>
      <c r="O123" s="1">
        <v>4.060511</v>
      </c>
      <c r="P123" s="1">
        <v>6.586655</v>
      </c>
      <c r="Q123" s="1">
        <v>6.921164</v>
      </c>
      <c r="R123" s="1">
        <v>8.036463</v>
      </c>
      <c r="S123" s="1">
        <v>5.42223</v>
      </c>
      <c r="T123" s="1">
        <v>8.649345</v>
      </c>
      <c r="U123" s="1">
        <v>6.92196</v>
      </c>
      <c r="V123" s="1">
        <v>4.860843</v>
      </c>
      <c r="W123" s="1">
        <v>5.82158</v>
      </c>
      <c r="X123" s="1">
        <v>8.318084</v>
      </c>
      <c r="Y123" s="1">
        <v>7.326359</v>
      </c>
      <c r="Z123" s="1">
        <v>4.04909</v>
      </c>
      <c r="AA123" s="1">
        <v>6.808119</v>
      </c>
    </row>
    <row r="124" spans="1:27">
      <c r="A124" s="1" t="s">
        <v>199</v>
      </c>
      <c r="B124" s="1" t="s">
        <v>192</v>
      </c>
      <c r="C124" s="1">
        <v>7.87144</v>
      </c>
      <c r="D124" s="1">
        <v>5.686041</v>
      </c>
      <c r="E124" s="1">
        <v>7.86486</v>
      </c>
      <c r="F124" s="1">
        <v>5.958515</v>
      </c>
      <c r="G124" s="1">
        <v>7.346908</v>
      </c>
      <c r="H124" s="1">
        <v>5.750395</v>
      </c>
      <c r="I124" s="1">
        <v>4.920207</v>
      </c>
      <c r="J124" s="1">
        <v>4.446918</v>
      </c>
      <c r="K124" s="1">
        <v>3.736718</v>
      </c>
      <c r="L124" s="1">
        <v>6.67185</v>
      </c>
      <c r="M124" s="1">
        <v>7.534486</v>
      </c>
      <c r="N124" s="1">
        <v>7.968888</v>
      </c>
      <c r="O124" s="1">
        <v>4.170184</v>
      </c>
      <c r="P124" s="1">
        <v>6.681444</v>
      </c>
      <c r="Q124" s="1">
        <v>6.614737</v>
      </c>
      <c r="R124" s="1">
        <v>8.180798</v>
      </c>
      <c r="S124" s="1">
        <v>6.153022</v>
      </c>
      <c r="T124" s="1">
        <v>6.490725</v>
      </c>
      <c r="U124" s="1">
        <v>3.987415</v>
      </c>
      <c r="V124" s="1">
        <v>5.282412</v>
      </c>
      <c r="W124" s="1">
        <v>5.474514</v>
      </c>
      <c r="X124" s="1">
        <v>8.467024</v>
      </c>
      <c r="Y124" s="1">
        <v>6.753537</v>
      </c>
      <c r="Z124" s="1">
        <v>6.710983</v>
      </c>
      <c r="AA124" s="1">
        <v>5.351076</v>
      </c>
    </row>
    <row r="125" spans="1:27">
      <c r="A125" s="1" t="s">
        <v>200</v>
      </c>
      <c r="B125" s="1" t="s">
        <v>192</v>
      </c>
      <c r="C125" s="1">
        <v>7.455272</v>
      </c>
      <c r="D125" s="1">
        <v>7.756761</v>
      </c>
      <c r="E125" s="1">
        <v>5.895555</v>
      </c>
      <c r="F125" s="1">
        <v>5.173268</v>
      </c>
      <c r="G125" s="1">
        <v>6.652934</v>
      </c>
      <c r="H125" s="1">
        <v>4.400206</v>
      </c>
      <c r="I125" s="1">
        <v>6.339766</v>
      </c>
      <c r="J125" s="1">
        <v>3.769147</v>
      </c>
      <c r="K125" s="1">
        <v>8.667618</v>
      </c>
      <c r="L125" s="1">
        <v>7.842943</v>
      </c>
      <c r="M125" s="1">
        <v>8.511525</v>
      </c>
      <c r="N125" s="1">
        <v>9.413639</v>
      </c>
      <c r="O125" s="1">
        <v>3.996444</v>
      </c>
      <c r="P125" s="1">
        <v>7.746621</v>
      </c>
      <c r="Q125" s="1">
        <v>6.651243</v>
      </c>
      <c r="R125" s="1">
        <v>9.179108</v>
      </c>
      <c r="S125" s="1">
        <v>7.140248</v>
      </c>
      <c r="T125" s="1">
        <v>7.298866</v>
      </c>
      <c r="U125" s="1">
        <v>5.455643</v>
      </c>
      <c r="V125" s="1">
        <v>5.479265</v>
      </c>
      <c r="W125" s="1">
        <v>5.814559</v>
      </c>
      <c r="X125" s="1">
        <v>7.675405</v>
      </c>
      <c r="Y125" s="1">
        <v>5.026546</v>
      </c>
      <c r="Z125" s="1">
        <v>4.030403</v>
      </c>
      <c r="AA125" s="1">
        <v>6.039004</v>
      </c>
    </row>
    <row r="126" spans="1:27">
      <c r="A126" s="1" t="s">
        <v>201</v>
      </c>
      <c r="B126" s="1" t="s">
        <v>192</v>
      </c>
      <c r="C126" s="1">
        <v>7.871756</v>
      </c>
      <c r="D126" s="1">
        <v>3.770358</v>
      </c>
      <c r="E126" s="1">
        <v>8.244166</v>
      </c>
      <c r="F126" s="1">
        <v>5.43756</v>
      </c>
      <c r="G126" s="1">
        <v>6.017679</v>
      </c>
      <c r="H126" s="1">
        <v>5.231177</v>
      </c>
      <c r="I126" s="1">
        <v>5.324031</v>
      </c>
      <c r="J126" s="1">
        <v>3.731713</v>
      </c>
      <c r="K126" s="1">
        <v>3.895775</v>
      </c>
      <c r="L126" s="1">
        <v>8.804311</v>
      </c>
      <c r="M126" s="1">
        <v>7.444205</v>
      </c>
      <c r="N126" s="1">
        <v>6.772514</v>
      </c>
      <c r="O126" s="1">
        <v>4.330266</v>
      </c>
      <c r="P126" s="1">
        <v>8.349201</v>
      </c>
      <c r="Q126" s="1">
        <v>7.635613</v>
      </c>
      <c r="R126" s="1">
        <v>5.468104</v>
      </c>
      <c r="S126" s="1">
        <v>5.158928</v>
      </c>
      <c r="T126" s="1">
        <v>7.601608</v>
      </c>
      <c r="U126" s="1">
        <v>5.047137</v>
      </c>
      <c r="V126" s="1">
        <v>5.747926</v>
      </c>
      <c r="W126" s="1">
        <v>6.700045</v>
      </c>
      <c r="X126" s="1">
        <v>9.022891</v>
      </c>
      <c r="Y126" s="1">
        <v>7.612697</v>
      </c>
      <c r="Z126" s="1">
        <v>4.056087</v>
      </c>
      <c r="AA126" s="1">
        <v>5.925228</v>
      </c>
    </row>
    <row r="127" spans="1:27">
      <c r="A127" s="1" t="s">
        <v>202</v>
      </c>
      <c r="B127" s="1" t="s">
        <v>192</v>
      </c>
      <c r="C127" s="1">
        <v>7.750653</v>
      </c>
      <c r="D127" s="1">
        <v>6.925394</v>
      </c>
      <c r="E127" s="1">
        <v>7.534595</v>
      </c>
      <c r="F127" s="1">
        <v>6.132138</v>
      </c>
      <c r="G127" s="1">
        <v>6.264832</v>
      </c>
      <c r="H127" s="1">
        <v>5.350119</v>
      </c>
      <c r="I127" s="1">
        <v>8.301069</v>
      </c>
      <c r="J127" s="1">
        <v>3.797934</v>
      </c>
      <c r="K127" s="1">
        <v>4.183555</v>
      </c>
      <c r="L127" s="1">
        <v>8.280445</v>
      </c>
      <c r="M127" s="1">
        <v>7.462258</v>
      </c>
      <c r="N127" s="1">
        <v>8.130806</v>
      </c>
      <c r="O127" s="1">
        <v>4.095774</v>
      </c>
      <c r="P127" s="1">
        <v>7.011534</v>
      </c>
      <c r="Q127" s="1">
        <v>7.618808</v>
      </c>
      <c r="R127" s="1">
        <v>5.030946</v>
      </c>
      <c r="S127" s="1">
        <v>4.951071</v>
      </c>
      <c r="T127" s="1">
        <v>8.803521</v>
      </c>
      <c r="U127" s="1">
        <v>4.217846</v>
      </c>
      <c r="V127" s="1">
        <v>6.129032</v>
      </c>
      <c r="W127" s="1">
        <v>6.317581</v>
      </c>
      <c r="X127" s="1">
        <v>7.237807</v>
      </c>
      <c r="Y127" s="1">
        <v>6.700677</v>
      </c>
      <c r="Z127" s="1">
        <v>4.249917</v>
      </c>
      <c r="AA127" s="1">
        <v>4.437835</v>
      </c>
    </row>
    <row r="128" spans="1:27">
      <c r="A128" s="1" t="s">
        <v>203</v>
      </c>
      <c r="B128" s="1" t="s">
        <v>192</v>
      </c>
      <c r="C128" s="1">
        <v>7.622938</v>
      </c>
      <c r="D128" s="1">
        <v>5.385192</v>
      </c>
      <c r="E128" s="1">
        <v>8.343209</v>
      </c>
      <c r="F128" s="1">
        <v>6.11362</v>
      </c>
      <c r="G128" s="1">
        <v>6.17922</v>
      </c>
      <c r="H128" s="1">
        <v>6.56709</v>
      </c>
      <c r="I128" s="1">
        <v>8.610352</v>
      </c>
      <c r="J128" s="1">
        <v>4.117674</v>
      </c>
      <c r="K128" s="1">
        <v>3.79607</v>
      </c>
      <c r="L128" s="1">
        <v>7.813129</v>
      </c>
      <c r="M128" s="1">
        <v>8.656813</v>
      </c>
      <c r="N128" s="1">
        <v>7.100401</v>
      </c>
      <c r="O128" s="1">
        <v>3.989934</v>
      </c>
      <c r="P128" s="1">
        <v>8.317077</v>
      </c>
      <c r="Q128" s="1">
        <v>7.45993</v>
      </c>
      <c r="R128" s="1">
        <v>6.209511</v>
      </c>
      <c r="S128" s="1">
        <v>5.23934</v>
      </c>
      <c r="T128" s="1">
        <v>6.07462</v>
      </c>
      <c r="U128" s="1">
        <v>4.176112</v>
      </c>
      <c r="V128" s="1">
        <v>5.257295</v>
      </c>
      <c r="W128" s="1">
        <v>5.932955</v>
      </c>
      <c r="X128" s="1">
        <v>6.949342</v>
      </c>
      <c r="Y128" s="1">
        <v>7.370302</v>
      </c>
      <c r="Z128" s="1">
        <v>4.119131</v>
      </c>
      <c r="AA128" s="1">
        <v>5.171866</v>
      </c>
    </row>
    <row r="129" spans="1:27">
      <c r="A129" s="3" t="s">
        <v>204</v>
      </c>
      <c r="B129" s="1" t="s">
        <v>192</v>
      </c>
      <c r="C129" s="1">
        <v>7.077713</v>
      </c>
      <c r="D129" s="1">
        <v>4.974363</v>
      </c>
      <c r="E129" s="1">
        <v>8.142909</v>
      </c>
      <c r="F129" s="1">
        <v>6.001422</v>
      </c>
      <c r="G129" s="1">
        <v>6.920174</v>
      </c>
      <c r="H129" s="1">
        <v>6.763254</v>
      </c>
      <c r="I129" s="1">
        <v>5.241127</v>
      </c>
      <c r="J129" s="1">
        <v>4.55529</v>
      </c>
      <c r="K129" s="1">
        <v>4.524603</v>
      </c>
      <c r="L129" s="1">
        <v>6.373964</v>
      </c>
      <c r="M129" s="1">
        <v>6.329777</v>
      </c>
      <c r="N129" s="1">
        <v>6.578244</v>
      </c>
      <c r="O129" s="1">
        <v>4.157881</v>
      </c>
      <c r="P129" s="1">
        <v>6.505601</v>
      </c>
      <c r="Q129" s="1">
        <v>6.343092</v>
      </c>
      <c r="R129" s="1">
        <v>5.188171</v>
      </c>
      <c r="S129" s="1">
        <v>5.100363</v>
      </c>
      <c r="T129" s="1">
        <v>6.030139</v>
      </c>
      <c r="U129" s="1">
        <v>4.540831</v>
      </c>
      <c r="V129" s="1">
        <v>4.95538</v>
      </c>
      <c r="W129" s="1">
        <v>6.175496</v>
      </c>
      <c r="X129" s="1">
        <v>6.511478</v>
      </c>
      <c r="Y129" s="1">
        <v>8.516502</v>
      </c>
      <c r="Z129" s="1">
        <v>4.037013</v>
      </c>
      <c r="AA129" s="1">
        <v>4.152503</v>
      </c>
    </row>
    <row r="130" spans="1:27">
      <c r="A130" s="3" t="s">
        <v>205</v>
      </c>
      <c r="B130" s="1" t="s">
        <v>192</v>
      </c>
      <c r="C130" s="1">
        <v>7.504473</v>
      </c>
      <c r="D130" s="1">
        <v>4.384407</v>
      </c>
      <c r="E130" s="1">
        <v>7.407621</v>
      </c>
      <c r="F130" s="1">
        <v>6.355248</v>
      </c>
      <c r="G130" s="1">
        <v>6.545513</v>
      </c>
      <c r="H130" s="1">
        <v>6.562978</v>
      </c>
      <c r="I130" s="1">
        <v>6.377756</v>
      </c>
      <c r="J130" s="1">
        <v>4.29487</v>
      </c>
      <c r="K130" s="1">
        <v>4.089924</v>
      </c>
      <c r="L130" s="1">
        <v>9.180138</v>
      </c>
      <c r="M130" s="1">
        <v>8.247593</v>
      </c>
      <c r="N130" s="1">
        <v>7.67244</v>
      </c>
      <c r="O130" s="1">
        <v>4.073176</v>
      </c>
      <c r="P130" s="1">
        <v>6.517016</v>
      </c>
      <c r="Q130" s="1">
        <v>5.926979</v>
      </c>
      <c r="R130" s="1">
        <v>6.997763</v>
      </c>
      <c r="S130" s="1">
        <v>5.393856</v>
      </c>
      <c r="T130" s="1">
        <v>5.504284</v>
      </c>
      <c r="U130" s="1">
        <v>4.309119</v>
      </c>
      <c r="V130" s="1">
        <v>4.935268</v>
      </c>
      <c r="W130" s="1">
        <v>5.638183</v>
      </c>
      <c r="X130" s="1">
        <v>7.096671</v>
      </c>
      <c r="Y130" s="1">
        <v>6.842118</v>
      </c>
      <c r="Z130" s="1">
        <v>3.932563</v>
      </c>
      <c r="AA130" s="1">
        <v>4.94598</v>
      </c>
    </row>
    <row r="131" spans="1:27">
      <c r="A131" s="3" t="s">
        <v>206</v>
      </c>
      <c r="B131" s="1" t="s">
        <v>192</v>
      </c>
      <c r="C131" s="1">
        <v>8.422799</v>
      </c>
      <c r="D131" s="1">
        <v>5.982044</v>
      </c>
      <c r="E131" s="1">
        <v>8.722427</v>
      </c>
      <c r="F131" s="1">
        <v>6.069026</v>
      </c>
      <c r="G131" s="1">
        <v>7.21011</v>
      </c>
      <c r="H131" s="1">
        <v>6.69872</v>
      </c>
      <c r="I131" s="1">
        <v>6.45485</v>
      </c>
      <c r="J131" s="1">
        <v>4.095623</v>
      </c>
      <c r="K131" s="1">
        <v>4.582799</v>
      </c>
      <c r="L131" s="1">
        <v>7.249502</v>
      </c>
      <c r="M131" s="1">
        <v>7.843145</v>
      </c>
      <c r="N131" s="1">
        <v>7.465408</v>
      </c>
      <c r="O131" s="1">
        <v>4.2136</v>
      </c>
      <c r="P131" s="1">
        <v>7.483272</v>
      </c>
      <c r="Q131" s="1">
        <v>6.650694</v>
      </c>
      <c r="R131" s="1">
        <v>6.385834</v>
      </c>
      <c r="S131" s="1">
        <v>5.286165</v>
      </c>
      <c r="T131" s="1">
        <v>7.096009</v>
      </c>
      <c r="U131" s="1">
        <v>4.197878</v>
      </c>
      <c r="V131" s="1">
        <v>5.48371</v>
      </c>
      <c r="W131" s="1">
        <v>6.52347</v>
      </c>
      <c r="X131" s="1">
        <v>8.281725</v>
      </c>
      <c r="Y131" s="1">
        <v>7.955047</v>
      </c>
      <c r="Z131" s="1">
        <v>3.934387</v>
      </c>
      <c r="AA131" s="1">
        <v>4.364351</v>
      </c>
    </row>
    <row r="132" spans="1:27">
      <c r="A132" s="3" t="s">
        <v>207</v>
      </c>
      <c r="B132" s="1" t="s">
        <v>192</v>
      </c>
      <c r="C132" s="1">
        <v>7.766471</v>
      </c>
      <c r="D132" s="1">
        <v>5.176851</v>
      </c>
      <c r="E132" s="1">
        <v>8.25168</v>
      </c>
      <c r="F132" s="1">
        <v>5.663564</v>
      </c>
      <c r="G132" s="1">
        <v>6.269554</v>
      </c>
      <c r="H132" s="1">
        <v>6.749583</v>
      </c>
      <c r="I132" s="1">
        <v>6.254319</v>
      </c>
      <c r="J132" s="1">
        <v>4.099961</v>
      </c>
      <c r="K132" s="1">
        <v>4.026291</v>
      </c>
      <c r="L132" s="1">
        <v>7.679664</v>
      </c>
      <c r="M132" s="1">
        <v>7.38331</v>
      </c>
      <c r="N132" s="1">
        <v>6.845097</v>
      </c>
      <c r="O132" s="1">
        <v>4.045682</v>
      </c>
      <c r="P132" s="1">
        <v>6.975788</v>
      </c>
      <c r="Q132" s="1">
        <v>5.864544</v>
      </c>
      <c r="R132" s="1">
        <v>6.534985</v>
      </c>
      <c r="S132" s="1">
        <v>4.202778</v>
      </c>
      <c r="T132" s="1">
        <v>6.370823</v>
      </c>
      <c r="U132" s="1">
        <v>5.120135</v>
      </c>
      <c r="V132" s="1">
        <v>4.445998</v>
      </c>
      <c r="W132" s="1">
        <v>5.501537</v>
      </c>
      <c r="X132" s="1">
        <v>6.651149</v>
      </c>
      <c r="Y132" s="1">
        <v>7.526493</v>
      </c>
      <c r="Z132" s="1">
        <v>3.919526</v>
      </c>
      <c r="AA132" s="1">
        <v>5.096068</v>
      </c>
    </row>
    <row r="133" spans="1:27">
      <c r="A133" s="3" t="s">
        <v>208</v>
      </c>
      <c r="B133" s="1" t="s">
        <v>192</v>
      </c>
      <c r="C133" s="1">
        <v>7.986589</v>
      </c>
      <c r="D133" s="1">
        <v>4.709212</v>
      </c>
      <c r="E133" s="1">
        <v>8.246081</v>
      </c>
      <c r="F133" s="1">
        <v>5.473464</v>
      </c>
      <c r="G133" s="1">
        <v>6.400638</v>
      </c>
      <c r="H133" s="1">
        <v>6.364702</v>
      </c>
      <c r="I133" s="1">
        <v>5.001591</v>
      </c>
      <c r="J133" s="1">
        <v>3.749113</v>
      </c>
      <c r="K133" s="1">
        <v>4.277177</v>
      </c>
      <c r="L133" s="1">
        <v>7.23454</v>
      </c>
      <c r="M133" s="1">
        <v>7.645557</v>
      </c>
      <c r="N133" s="1">
        <v>6.628228</v>
      </c>
      <c r="O133" s="1">
        <v>4.038487</v>
      </c>
      <c r="P133" s="1">
        <v>8.273517</v>
      </c>
      <c r="Q133" s="1">
        <v>6.424248</v>
      </c>
      <c r="R133" s="1">
        <v>5.066391</v>
      </c>
      <c r="S133" s="1">
        <v>3.451496</v>
      </c>
      <c r="T133" s="1">
        <v>6.761361</v>
      </c>
      <c r="U133" s="1">
        <v>4.778598</v>
      </c>
      <c r="V133" s="1">
        <v>4.755012</v>
      </c>
      <c r="W133" s="1">
        <v>6.115869</v>
      </c>
      <c r="X133" s="1">
        <v>7.514324</v>
      </c>
      <c r="Y133" s="1">
        <v>8.599456</v>
      </c>
      <c r="Z133" s="1">
        <v>3.928117</v>
      </c>
      <c r="AA133" s="1">
        <v>4.052846</v>
      </c>
    </row>
    <row r="134" spans="1:27">
      <c r="A134" s="3" t="s">
        <v>209</v>
      </c>
      <c r="B134" s="1" t="s">
        <v>192</v>
      </c>
      <c r="C134" s="1">
        <v>8.370839</v>
      </c>
      <c r="D134" s="1">
        <v>4.840871</v>
      </c>
      <c r="E134" s="1">
        <v>8.792035</v>
      </c>
      <c r="F134" s="1">
        <v>6.021392</v>
      </c>
      <c r="G134" s="1">
        <v>6.64401</v>
      </c>
      <c r="H134" s="1">
        <v>7.166133</v>
      </c>
      <c r="I134" s="1">
        <v>7.224043</v>
      </c>
      <c r="J134" s="1">
        <v>3.765898</v>
      </c>
      <c r="K134" s="1">
        <v>4.073865</v>
      </c>
      <c r="L134" s="1">
        <v>6.985312</v>
      </c>
      <c r="M134" s="1">
        <v>8.258356</v>
      </c>
      <c r="N134" s="1">
        <v>7.355653</v>
      </c>
      <c r="O134" s="1">
        <v>4.038487</v>
      </c>
      <c r="P134" s="1">
        <v>7.524534</v>
      </c>
      <c r="Q134" s="1">
        <v>6.437425</v>
      </c>
      <c r="R134" s="1">
        <v>3.938843</v>
      </c>
      <c r="S134" s="1">
        <v>3.227855</v>
      </c>
      <c r="T134" s="1">
        <v>7.769984</v>
      </c>
      <c r="U134" s="1">
        <v>4.431455</v>
      </c>
      <c r="V134" s="1">
        <v>4.476901</v>
      </c>
      <c r="W134" s="1">
        <v>6.20165</v>
      </c>
      <c r="X134" s="1">
        <v>6.825848</v>
      </c>
      <c r="Y134" s="1">
        <v>8.180204</v>
      </c>
      <c r="Z134" s="1">
        <v>3.917005</v>
      </c>
      <c r="AA134" s="1">
        <v>6.382291</v>
      </c>
    </row>
    <row r="135" spans="1:27">
      <c r="A135" s="3" t="s">
        <v>210</v>
      </c>
      <c r="B135" s="1" t="s">
        <v>192</v>
      </c>
      <c r="C135" s="1">
        <v>6.832037</v>
      </c>
      <c r="D135" s="1">
        <v>5.10334</v>
      </c>
      <c r="E135" s="1">
        <v>6.314408</v>
      </c>
      <c r="F135" s="1">
        <v>4.130098</v>
      </c>
      <c r="G135" s="1">
        <v>5.451247</v>
      </c>
      <c r="H135" s="1">
        <v>5.028986</v>
      </c>
      <c r="I135" s="1">
        <v>4.282925</v>
      </c>
      <c r="J135" s="1">
        <v>3.732138</v>
      </c>
      <c r="K135" s="1">
        <v>3.877305</v>
      </c>
      <c r="L135" s="1">
        <v>4.289562</v>
      </c>
      <c r="M135" s="1">
        <v>6.356426</v>
      </c>
      <c r="N135" s="1">
        <v>4.623081</v>
      </c>
      <c r="O135" s="1">
        <v>4.038487</v>
      </c>
      <c r="P135" s="1">
        <v>5.892942</v>
      </c>
      <c r="Q135" s="1">
        <v>4.795095</v>
      </c>
      <c r="R135" s="1">
        <v>6.216238</v>
      </c>
      <c r="S135" s="1">
        <v>4.413483</v>
      </c>
      <c r="T135" s="1">
        <v>4.017736</v>
      </c>
      <c r="U135" s="1">
        <v>3.348294</v>
      </c>
      <c r="V135" s="1">
        <v>3.644184</v>
      </c>
      <c r="W135" s="1">
        <v>4.810838</v>
      </c>
      <c r="X135" s="1">
        <v>5.266159</v>
      </c>
      <c r="Y135" s="1">
        <v>5.965192</v>
      </c>
      <c r="Z135" s="1">
        <v>3.917005</v>
      </c>
      <c r="AA135" s="1">
        <v>4.341504</v>
      </c>
    </row>
    <row r="136" spans="1:27">
      <c r="A136" s="3" t="s">
        <v>211</v>
      </c>
      <c r="B136" s="1" t="s">
        <v>192</v>
      </c>
      <c r="C136" s="1">
        <v>8.072535</v>
      </c>
      <c r="D136" s="1">
        <v>4.532216</v>
      </c>
      <c r="E136" s="1">
        <v>7.293068</v>
      </c>
      <c r="F136" s="1">
        <v>4.892901</v>
      </c>
      <c r="G136" s="1">
        <v>5.305631</v>
      </c>
      <c r="H136" s="1">
        <v>5.342762</v>
      </c>
      <c r="I136" s="1">
        <v>7.346081</v>
      </c>
      <c r="J136" s="1">
        <v>4.133792</v>
      </c>
      <c r="K136" s="1">
        <v>5.458963</v>
      </c>
      <c r="L136" s="1">
        <v>6.551548</v>
      </c>
      <c r="M136" s="1">
        <v>8.017669</v>
      </c>
      <c r="N136" s="1">
        <v>7.236428</v>
      </c>
      <c r="O136" s="1">
        <v>4.038487</v>
      </c>
      <c r="P136" s="1">
        <v>8.195756</v>
      </c>
      <c r="Q136" s="1">
        <v>6.155759</v>
      </c>
      <c r="R136" s="1">
        <v>7.821979</v>
      </c>
      <c r="S136" s="1">
        <v>5.529423</v>
      </c>
      <c r="T136" s="1">
        <v>5.631839</v>
      </c>
      <c r="U136" s="1">
        <v>4.456142</v>
      </c>
      <c r="V136" s="1">
        <v>4.897184</v>
      </c>
      <c r="W136" s="1">
        <v>6.488226</v>
      </c>
      <c r="X136" s="1">
        <v>7.030988</v>
      </c>
      <c r="Y136" s="1">
        <v>7.475623</v>
      </c>
      <c r="Z136" s="1">
        <v>3.917005</v>
      </c>
      <c r="AA136" s="1">
        <v>4.945663</v>
      </c>
    </row>
    <row r="137" spans="1:27">
      <c r="A137" s="3" t="s">
        <v>212</v>
      </c>
      <c r="B137" s="1" t="s">
        <v>192</v>
      </c>
      <c r="C137" s="1">
        <v>8.42515</v>
      </c>
      <c r="D137" s="1">
        <v>4.708697</v>
      </c>
      <c r="E137" s="1">
        <v>10.168471</v>
      </c>
      <c r="F137" s="1">
        <v>7.198117</v>
      </c>
      <c r="G137" s="1">
        <v>6.288474</v>
      </c>
      <c r="H137" s="1">
        <v>6.172335</v>
      </c>
      <c r="I137" s="1">
        <v>8.004264</v>
      </c>
      <c r="J137" s="1">
        <v>3.723845</v>
      </c>
      <c r="K137" s="1">
        <v>3.877305</v>
      </c>
      <c r="L137" s="1">
        <v>7.798513</v>
      </c>
      <c r="M137" s="1">
        <v>8.343279</v>
      </c>
      <c r="N137" s="1">
        <v>8.829975</v>
      </c>
      <c r="O137" s="1">
        <v>4.038487</v>
      </c>
      <c r="P137" s="1">
        <v>8.284097</v>
      </c>
      <c r="Q137" s="1">
        <v>6.910215</v>
      </c>
      <c r="R137" s="1">
        <v>5.938398</v>
      </c>
      <c r="S137" s="1">
        <v>5.19494</v>
      </c>
      <c r="T137" s="1">
        <v>7.704879</v>
      </c>
      <c r="U137" s="1">
        <v>3.559285</v>
      </c>
      <c r="V137" s="1">
        <v>5.254836</v>
      </c>
      <c r="W137" s="1">
        <v>7.151638</v>
      </c>
      <c r="X137" s="1">
        <v>7.666674</v>
      </c>
      <c r="Y137" s="1">
        <v>7.616602</v>
      </c>
      <c r="Z137" s="1">
        <v>3.917005</v>
      </c>
      <c r="AA137" s="1">
        <v>5.184597</v>
      </c>
    </row>
    <row r="138" spans="1:27">
      <c r="A138" s="3" t="s">
        <v>213</v>
      </c>
      <c r="B138" s="1" t="s">
        <v>192</v>
      </c>
      <c r="C138" s="1">
        <v>6.195053</v>
      </c>
      <c r="D138" s="1">
        <v>3.846603</v>
      </c>
      <c r="E138" s="1">
        <v>6.406854</v>
      </c>
      <c r="F138" s="1">
        <v>6.470968</v>
      </c>
      <c r="G138" s="1">
        <v>4.495114</v>
      </c>
      <c r="H138" s="1">
        <v>3.888378</v>
      </c>
      <c r="I138" s="1">
        <v>6.738409</v>
      </c>
      <c r="J138" s="1">
        <v>3.709863</v>
      </c>
      <c r="K138" s="1">
        <v>3.917389</v>
      </c>
      <c r="L138" s="1">
        <v>7.687562</v>
      </c>
      <c r="M138" s="1">
        <v>8.840957</v>
      </c>
      <c r="N138" s="1">
        <v>11.255396</v>
      </c>
      <c r="O138" s="1">
        <v>4.038487</v>
      </c>
      <c r="P138" s="1">
        <v>7.6383</v>
      </c>
      <c r="Q138" s="1">
        <v>6.603096</v>
      </c>
      <c r="R138" s="1">
        <v>3.180548</v>
      </c>
      <c r="S138" s="1">
        <v>5.172884</v>
      </c>
      <c r="T138" s="1">
        <v>4.823257</v>
      </c>
      <c r="U138" s="1">
        <v>5.146963</v>
      </c>
      <c r="V138" s="1">
        <v>5.593132</v>
      </c>
      <c r="W138" s="1">
        <v>5.744305</v>
      </c>
      <c r="X138" s="1">
        <v>8.555159</v>
      </c>
      <c r="Y138" s="1">
        <v>5.444423</v>
      </c>
      <c r="Z138" s="1">
        <v>4.437153</v>
      </c>
      <c r="AA138" s="1">
        <v>5.263865</v>
      </c>
    </row>
    <row r="139" spans="1:27">
      <c r="A139" s="3" t="s">
        <v>214</v>
      </c>
      <c r="B139" s="1" t="s">
        <v>192</v>
      </c>
      <c r="C139" s="1">
        <v>7.437671</v>
      </c>
      <c r="D139" s="1">
        <v>4.24647</v>
      </c>
      <c r="E139" s="1">
        <v>8.8037</v>
      </c>
      <c r="F139" s="1">
        <v>6.72386</v>
      </c>
      <c r="G139" s="1">
        <v>6.393465</v>
      </c>
      <c r="H139" s="1">
        <v>6.214488</v>
      </c>
      <c r="I139" s="1">
        <v>8.767565</v>
      </c>
      <c r="J139" s="1">
        <v>3.76626</v>
      </c>
      <c r="K139" s="1">
        <v>3.922849</v>
      </c>
      <c r="L139" s="1">
        <v>8.783218</v>
      </c>
      <c r="M139" s="1">
        <v>7.931877</v>
      </c>
      <c r="N139" s="1">
        <v>8.183476</v>
      </c>
      <c r="O139" s="1">
        <v>4.049009</v>
      </c>
      <c r="P139" s="1">
        <v>7.923579</v>
      </c>
      <c r="Q139" s="1">
        <v>6.655121</v>
      </c>
      <c r="R139" s="1">
        <v>8.078076</v>
      </c>
      <c r="S139" s="1">
        <v>5.78831</v>
      </c>
      <c r="T139" s="1">
        <v>8.249072</v>
      </c>
      <c r="U139" s="1">
        <v>4.37405</v>
      </c>
      <c r="V139" s="1">
        <v>4.824431</v>
      </c>
      <c r="W139" s="1">
        <v>6.591871</v>
      </c>
      <c r="X139" s="1">
        <v>8.104233</v>
      </c>
      <c r="Y139" s="1">
        <v>7.354559</v>
      </c>
      <c r="Z139" s="1">
        <v>3.917005</v>
      </c>
      <c r="AA139" s="1">
        <v>5.978715</v>
      </c>
    </row>
    <row r="140" spans="1:27">
      <c r="A140" s="3" t="s">
        <v>215</v>
      </c>
      <c r="B140" s="1" t="s">
        <v>192</v>
      </c>
      <c r="C140" s="1">
        <v>6.209943</v>
      </c>
      <c r="D140" s="1">
        <v>4.433645</v>
      </c>
      <c r="E140" s="1">
        <v>5.90443</v>
      </c>
      <c r="F140" s="1">
        <v>5.421819</v>
      </c>
      <c r="G140" s="1">
        <v>5.892253</v>
      </c>
      <c r="H140" s="1">
        <v>5.629514</v>
      </c>
      <c r="I140" s="1">
        <v>8.279329</v>
      </c>
      <c r="J140" s="1">
        <v>4.06133</v>
      </c>
      <c r="K140" s="1">
        <v>3.877305</v>
      </c>
      <c r="L140" s="1">
        <v>8.733492</v>
      </c>
      <c r="M140" s="1">
        <v>7.894941</v>
      </c>
      <c r="N140" s="1">
        <v>9.47748</v>
      </c>
      <c r="O140" s="1">
        <v>4.038487</v>
      </c>
      <c r="P140" s="1">
        <v>7.514135</v>
      </c>
      <c r="Q140" s="1">
        <v>6.654486</v>
      </c>
      <c r="R140" s="1">
        <v>5.048467</v>
      </c>
      <c r="S140" s="1">
        <v>3.660556</v>
      </c>
      <c r="T140" s="1">
        <v>6.476206</v>
      </c>
      <c r="U140" s="1">
        <v>3.540677</v>
      </c>
      <c r="V140" s="1">
        <v>5.695621</v>
      </c>
      <c r="W140" s="1">
        <v>5.375545</v>
      </c>
      <c r="X140" s="1">
        <v>6.644072</v>
      </c>
      <c r="Y140" s="1">
        <v>6.202051</v>
      </c>
      <c r="Z140" s="1">
        <v>6.079369</v>
      </c>
      <c r="AA140" s="1">
        <v>5.44436</v>
      </c>
    </row>
    <row r="141" spans="1:27">
      <c r="A141" s="3" t="s">
        <v>216</v>
      </c>
      <c r="B141" s="1" t="s">
        <v>192</v>
      </c>
      <c r="C141" s="1">
        <v>6.705868</v>
      </c>
      <c r="D141" s="1">
        <v>5.279618</v>
      </c>
      <c r="E141" s="1">
        <v>7.68042</v>
      </c>
      <c r="F141" s="1">
        <v>6.244227</v>
      </c>
      <c r="G141" s="1">
        <v>6.69759</v>
      </c>
      <c r="H141" s="1">
        <v>5.004157</v>
      </c>
      <c r="I141" s="1">
        <v>6.953684</v>
      </c>
      <c r="J141" s="1">
        <v>4.290013</v>
      </c>
      <c r="K141" s="1">
        <v>5.030476</v>
      </c>
      <c r="L141" s="1">
        <v>8.292508</v>
      </c>
      <c r="M141" s="1">
        <v>6.708948</v>
      </c>
      <c r="N141" s="1">
        <v>8.253876</v>
      </c>
      <c r="O141" s="1">
        <v>5.695286</v>
      </c>
      <c r="P141" s="1">
        <v>7.268453</v>
      </c>
      <c r="Q141" s="1">
        <v>6.912968</v>
      </c>
      <c r="R141" s="1">
        <v>6.668094</v>
      </c>
      <c r="S141" s="1">
        <v>6.418026</v>
      </c>
      <c r="T141" s="1">
        <v>5.365515</v>
      </c>
      <c r="U141" s="1">
        <v>5.243518</v>
      </c>
      <c r="V141" s="1">
        <v>5.628546</v>
      </c>
      <c r="W141" s="1">
        <v>5.571836</v>
      </c>
      <c r="X141" s="1">
        <v>7.363738</v>
      </c>
      <c r="Y141" s="1">
        <v>5.915555</v>
      </c>
      <c r="Z141" s="1">
        <v>4.709434</v>
      </c>
      <c r="AA141" s="1">
        <v>6.20389</v>
      </c>
    </row>
    <row r="142" spans="1:27">
      <c r="A142" s="3" t="s">
        <v>217</v>
      </c>
      <c r="B142" s="1" t="s">
        <v>192</v>
      </c>
      <c r="C142" s="1">
        <v>8.494673</v>
      </c>
      <c r="D142" s="1">
        <v>4.322283</v>
      </c>
      <c r="E142" s="1">
        <v>8.074817</v>
      </c>
      <c r="F142" s="1">
        <v>6.572288</v>
      </c>
      <c r="G142" s="1">
        <v>7.279985</v>
      </c>
      <c r="H142" s="1">
        <v>6.102654</v>
      </c>
      <c r="I142" s="1">
        <v>5.550834</v>
      </c>
      <c r="J142" s="1">
        <v>3.738463</v>
      </c>
      <c r="K142" s="1">
        <v>3.877305</v>
      </c>
      <c r="L142" s="1">
        <v>7.524769</v>
      </c>
      <c r="M142" s="1">
        <v>8.23851</v>
      </c>
      <c r="N142" s="1">
        <v>6.811357</v>
      </c>
      <c r="O142" s="1">
        <v>4.038487</v>
      </c>
      <c r="P142" s="1">
        <v>8.152659</v>
      </c>
      <c r="Q142" s="1">
        <v>6.310256</v>
      </c>
      <c r="R142" s="1">
        <v>5.769808</v>
      </c>
      <c r="S142" s="1">
        <v>5.248157</v>
      </c>
      <c r="T142" s="1">
        <v>4.115267</v>
      </c>
      <c r="U142" s="1">
        <v>4.153562</v>
      </c>
      <c r="V142" s="1">
        <v>5.286101</v>
      </c>
      <c r="W142" s="1">
        <v>6.331771</v>
      </c>
      <c r="X142" s="1">
        <v>6.349756</v>
      </c>
      <c r="Y142" s="1">
        <v>7.249748</v>
      </c>
      <c r="Z142" s="1">
        <v>3.917005</v>
      </c>
      <c r="AA142" s="1">
        <v>5.60473</v>
      </c>
    </row>
    <row r="143" spans="1:27">
      <c r="A143" s="3" t="s">
        <v>218</v>
      </c>
      <c r="B143" s="1" t="s">
        <v>192</v>
      </c>
      <c r="C143" s="1">
        <v>8.455125</v>
      </c>
      <c r="D143" s="1">
        <v>4.36908</v>
      </c>
      <c r="E143" s="1">
        <v>8.683473</v>
      </c>
      <c r="F143" s="1">
        <v>6.878912</v>
      </c>
      <c r="G143" s="1">
        <v>6.582934</v>
      </c>
      <c r="H143" s="1">
        <v>6.997622</v>
      </c>
      <c r="I143" s="1">
        <v>7.762141</v>
      </c>
      <c r="J143" s="1">
        <v>5.807916</v>
      </c>
      <c r="K143" s="1">
        <v>5.796598</v>
      </c>
      <c r="L143" s="1">
        <v>7.542254</v>
      </c>
      <c r="M143" s="1">
        <v>7.152238</v>
      </c>
      <c r="N143" s="1">
        <v>6.471446</v>
      </c>
      <c r="O143" s="1">
        <v>4.078589</v>
      </c>
      <c r="P143" s="1">
        <v>6.781383</v>
      </c>
      <c r="Q143" s="1">
        <v>6.845013</v>
      </c>
      <c r="R143" s="1">
        <v>3.849679</v>
      </c>
      <c r="S143" s="1">
        <v>6.300816</v>
      </c>
      <c r="T143" s="1">
        <v>4.64508</v>
      </c>
      <c r="U143" s="1">
        <v>3.234269</v>
      </c>
      <c r="V143" s="1">
        <v>4.44251</v>
      </c>
      <c r="W143" s="1">
        <v>6.103977</v>
      </c>
      <c r="X143" s="1">
        <v>7.822934</v>
      </c>
      <c r="Y143" s="1">
        <v>7.235582</v>
      </c>
      <c r="Z143" s="1">
        <v>3.917005</v>
      </c>
      <c r="AA143" s="1">
        <v>4.285571</v>
      </c>
    </row>
    <row r="144" spans="1:27">
      <c r="A144" s="3" t="s">
        <v>219</v>
      </c>
      <c r="B144" s="1" t="s">
        <v>192</v>
      </c>
      <c r="C144" s="1">
        <v>7.117014</v>
      </c>
      <c r="D144" s="1">
        <v>5.106935</v>
      </c>
      <c r="E144" s="1">
        <v>7.862411</v>
      </c>
      <c r="F144" s="1">
        <v>6.012942</v>
      </c>
      <c r="G144" s="1">
        <v>5.715764</v>
      </c>
      <c r="H144" s="1">
        <v>5.963222</v>
      </c>
      <c r="I144" s="1">
        <v>6.633</v>
      </c>
      <c r="J144" s="1">
        <v>3.795687</v>
      </c>
      <c r="K144" s="1">
        <v>4.19368</v>
      </c>
      <c r="L144" s="1">
        <v>8.479243</v>
      </c>
      <c r="M144" s="1">
        <v>8.05001</v>
      </c>
      <c r="N144" s="1">
        <v>8.618373</v>
      </c>
      <c r="O144" s="1">
        <v>4.055396</v>
      </c>
      <c r="P144" s="1">
        <v>7.386697</v>
      </c>
      <c r="Q144" s="1">
        <v>6.331193</v>
      </c>
      <c r="R144" s="1">
        <v>4.346939</v>
      </c>
      <c r="S144" s="1">
        <v>4.481493</v>
      </c>
      <c r="T144" s="1">
        <v>7.950792</v>
      </c>
      <c r="U144" s="1">
        <v>3.765185</v>
      </c>
      <c r="V144" s="1">
        <v>4.892208</v>
      </c>
      <c r="W144" s="1">
        <v>5.874596</v>
      </c>
      <c r="X144" s="1">
        <v>7.098859</v>
      </c>
      <c r="Y144" s="1">
        <v>6.908298</v>
      </c>
      <c r="Z144" s="1">
        <v>4.098407</v>
      </c>
      <c r="AA144" s="1">
        <v>3.885584</v>
      </c>
    </row>
    <row r="145" spans="1:27">
      <c r="A145" s="3" t="s">
        <v>220</v>
      </c>
      <c r="B145" s="1" t="s">
        <v>192</v>
      </c>
      <c r="C145" s="1">
        <v>6.418719</v>
      </c>
      <c r="D145" s="1">
        <v>4.511946</v>
      </c>
      <c r="E145" s="1">
        <v>7.159321</v>
      </c>
      <c r="F145" s="1">
        <v>6.356348</v>
      </c>
      <c r="G145" s="1">
        <v>6.824904</v>
      </c>
      <c r="H145" s="1">
        <v>5.852941</v>
      </c>
      <c r="I145" s="1">
        <v>7.545067</v>
      </c>
      <c r="J145" s="1">
        <v>4.098253</v>
      </c>
      <c r="K145" s="1">
        <v>3.877305</v>
      </c>
      <c r="L145" s="1">
        <v>9.747576</v>
      </c>
      <c r="M145" s="1">
        <v>7.540164</v>
      </c>
      <c r="N145" s="1">
        <v>8.295407</v>
      </c>
      <c r="O145" s="1">
        <v>4.078181</v>
      </c>
      <c r="P145" s="1">
        <v>7.778102</v>
      </c>
      <c r="Q145" s="1">
        <v>7.046156</v>
      </c>
      <c r="R145" s="1">
        <v>7.729337</v>
      </c>
      <c r="S145" s="1">
        <v>6.260957</v>
      </c>
      <c r="T145" s="1">
        <v>6.751172</v>
      </c>
      <c r="U145" s="1">
        <v>4.121162</v>
      </c>
      <c r="V145" s="1">
        <v>5.104142</v>
      </c>
      <c r="W145" s="1">
        <v>6.079617</v>
      </c>
      <c r="X145" s="1">
        <v>7.655788</v>
      </c>
      <c r="Y145" s="1">
        <v>6.415117</v>
      </c>
      <c r="Z145" s="1">
        <v>3.917005</v>
      </c>
      <c r="AA145" s="1">
        <v>6.015364</v>
      </c>
    </row>
    <row r="146" spans="1:27">
      <c r="A146" s="3" t="s">
        <v>221</v>
      </c>
      <c r="B146" s="1" t="s">
        <v>192</v>
      </c>
      <c r="C146" s="1">
        <v>7.71073</v>
      </c>
      <c r="D146" s="1">
        <v>5.64102</v>
      </c>
      <c r="E146" s="1">
        <v>7.424845</v>
      </c>
      <c r="F146" s="1">
        <v>6.443498</v>
      </c>
      <c r="G146" s="1">
        <v>6.520478</v>
      </c>
      <c r="H146" s="1">
        <v>6.215124</v>
      </c>
      <c r="I146" s="1">
        <v>7.42827</v>
      </c>
      <c r="J146" s="1">
        <v>4.051119</v>
      </c>
      <c r="K146" s="1">
        <v>3.973894</v>
      </c>
      <c r="L146" s="1">
        <v>8.633855</v>
      </c>
      <c r="M146" s="1">
        <v>7.264469</v>
      </c>
      <c r="N146" s="1">
        <v>6.923006</v>
      </c>
      <c r="O146" s="1">
        <v>4.038487</v>
      </c>
      <c r="P146" s="1">
        <v>7.943276</v>
      </c>
      <c r="Q146" s="1">
        <v>6.759734</v>
      </c>
      <c r="R146" s="1">
        <v>6.143323</v>
      </c>
      <c r="S146" s="1">
        <v>4.669691</v>
      </c>
      <c r="T146" s="1">
        <v>7.143417</v>
      </c>
      <c r="U146" s="1">
        <v>4.385756</v>
      </c>
      <c r="V146" s="1">
        <v>4.56286</v>
      </c>
      <c r="W146" s="1">
        <v>6.04297</v>
      </c>
      <c r="X146" s="1">
        <v>7.387428</v>
      </c>
      <c r="Y146" s="1">
        <v>6.790098</v>
      </c>
      <c r="Z146" s="1">
        <v>3.917005</v>
      </c>
      <c r="AA146" s="1">
        <v>4.695382</v>
      </c>
    </row>
    <row r="147" spans="1:27">
      <c r="A147" s="3" t="s">
        <v>222</v>
      </c>
      <c r="B147" s="1" t="s">
        <v>192</v>
      </c>
      <c r="C147" s="1">
        <v>7.282339</v>
      </c>
      <c r="D147" s="1">
        <v>5.245975</v>
      </c>
      <c r="E147" s="1">
        <v>8.713499</v>
      </c>
      <c r="F147" s="1">
        <v>6.12398</v>
      </c>
      <c r="G147" s="1">
        <v>6.753014</v>
      </c>
      <c r="H147" s="1">
        <v>7.503221</v>
      </c>
      <c r="I147" s="1">
        <v>6.191246</v>
      </c>
      <c r="J147" s="1">
        <v>4.561602</v>
      </c>
      <c r="K147" s="1">
        <v>3.921155</v>
      </c>
      <c r="L147" s="1">
        <v>8.651273</v>
      </c>
      <c r="M147" s="1">
        <v>8.210734</v>
      </c>
      <c r="N147" s="1">
        <v>8.335968</v>
      </c>
      <c r="O147" s="1">
        <v>4.207029</v>
      </c>
      <c r="P147" s="1">
        <v>8.059114</v>
      </c>
      <c r="Q147" s="1">
        <v>6.457771</v>
      </c>
      <c r="R147" s="1">
        <v>5.532991</v>
      </c>
      <c r="S147" s="1">
        <v>5.997318</v>
      </c>
      <c r="T147" s="1">
        <v>5.979303</v>
      </c>
      <c r="U147" s="1">
        <v>5.027716</v>
      </c>
      <c r="V147" s="1">
        <v>4.832525</v>
      </c>
      <c r="W147" s="1">
        <v>6.623747</v>
      </c>
      <c r="X147" s="1">
        <v>7.589226</v>
      </c>
      <c r="Y147" s="1">
        <v>8.015513</v>
      </c>
      <c r="Z147" s="1">
        <v>3.928569</v>
      </c>
      <c r="AA147" s="1">
        <v>4.578151</v>
      </c>
    </row>
    <row r="148" spans="1:27">
      <c r="A148" s="3" t="s">
        <v>223</v>
      </c>
      <c r="B148" s="1" t="s">
        <v>192</v>
      </c>
      <c r="C148" s="1">
        <v>7.494039</v>
      </c>
      <c r="D148" s="1">
        <v>4.246436</v>
      </c>
      <c r="E148" s="1">
        <v>7.038246</v>
      </c>
      <c r="F148" s="1">
        <v>5.762493</v>
      </c>
      <c r="G148" s="1">
        <v>6.024346</v>
      </c>
      <c r="H148" s="1">
        <v>6.386157</v>
      </c>
      <c r="I148" s="1">
        <v>8.001187</v>
      </c>
      <c r="J148" s="1">
        <v>4.495476</v>
      </c>
      <c r="K148" s="1">
        <v>7.155197</v>
      </c>
      <c r="L148" s="1">
        <v>7.017871</v>
      </c>
      <c r="M148" s="1">
        <v>8.352964</v>
      </c>
      <c r="N148" s="1">
        <v>6.289617</v>
      </c>
      <c r="O148" s="1">
        <v>4.053415</v>
      </c>
      <c r="P148" s="1">
        <v>8.078335</v>
      </c>
      <c r="Q148" s="1">
        <v>6.73617</v>
      </c>
      <c r="R148" s="1">
        <v>6.587184</v>
      </c>
      <c r="S148" s="1">
        <v>6.119955</v>
      </c>
      <c r="T148" s="1">
        <v>6.799806</v>
      </c>
      <c r="U148" s="1">
        <v>5.235204</v>
      </c>
      <c r="V148" s="1">
        <v>5.125096</v>
      </c>
      <c r="W148" s="1">
        <v>7.022159</v>
      </c>
      <c r="X148" s="1">
        <v>8.048813</v>
      </c>
      <c r="Y148" s="1">
        <v>7.283175</v>
      </c>
      <c r="Z148" s="1">
        <v>3.950404</v>
      </c>
      <c r="AA148" s="1">
        <v>5.529556</v>
      </c>
    </row>
    <row r="149" spans="1:27">
      <c r="A149" s="3" t="s">
        <v>224</v>
      </c>
      <c r="B149" s="1" t="s">
        <v>192</v>
      </c>
      <c r="C149" s="1">
        <v>7.160667</v>
      </c>
      <c r="D149" s="1">
        <v>4.299241</v>
      </c>
      <c r="E149" s="1">
        <v>7.871518</v>
      </c>
      <c r="F149" s="1">
        <v>6.250643</v>
      </c>
      <c r="G149" s="1">
        <v>6.268042</v>
      </c>
      <c r="H149" s="1">
        <v>6.404203</v>
      </c>
      <c r="I149" s="1">
        <v>5.664312</v>
      </c>
      <c r="J149" s="1">
        <v>3.824792</v>
      </c>
      <c r="K149" s="1">
        <v>4.848976</v>
      </c>
      <c r="L149" s="1">
        <v>9.042444</v>
      </c>
      <c r="M149" s="1">
        <v>7.927092</v>
      </c>
      <c r="N149" s="1">
        <v>7.815808</v>
      </c>
      <c r="O149" s="1">
        <v>4.338354</v>
      </c>
      <c r="P149" s="1">
        <v>7.747145</v>
      </c>
      <c r="Q149" s="1">
        <v>6.853867</v>
      </c>
      <c r="R149" s="1">
        <v>5.156768</v>
      </c>
      <c r="S149" s="1">
        <v>5.516345</v>
      </c>
      <c r="T149" s="1">
        <v>7.386402</v>
      </c>
      <c r="U149" s="1">
        <v>3.832586</v>
      </c>
      <c r="V149" s="1">
        <v>5.476374</v>
      </c>
      <c r="W149" s="1">
        <v>5.967875</v>
      </c>
      <c r="X149" s="1">
        <v>7.334821</v>
      </c>
      <c r="Y149" s="1">
        <v>7.600037</v>
      </c>
      <c r="Z149" s="1">
        <v>3.917005</v>
      </c>
      <c r="AA149" s="1">
        <v>4.030924</v>
      </c>
    </row>
    <row r="150" spans="1:27">
      <c r="A150" s="3" t="s">
        <v>225</v>
      </c>
      <c r="B150" s="1" t="s">
        <v>192</v>
      </c>
      <c r="C150" s="1">
        <v>7.826448</v>
      </c>
      <c r="D150" s="1">
        <v>4.133757</v>
      </c>
      <c r="E150" s="1">
        <v>7.758053</v>
      </c>
      <c r="F150" s="1">
        <v>6.063387</v>
      </c>
      <c r="G150" s="1">
        <v>5.986282</v>
      </c>
      <c r="H150" s="1">
        <v>6.547613</v>
      </c>
      <c r="I150" s="1">
        <v>6.386917</v>
      </c>
      <c r="J150" s="1">
        <v>3.981318</v>
      </c>
      <c r="K150" s="1">
        <v>3.89429</v>
      </c>
      <c r="L150" s="1">
        <v>9.73832</v>
      </c>
      <c r="M150" s="1">
        <v>7.871536</v>
      </c>
      <c r="N150" s="1">
        <v>7.858841</v>
      </c>
      <c r="O150" s="1">
        <v>4.052229</v>
      </c>
      <c r="P150" s="1">
        <v>7.934488</v>
      </c>
      <c r="Q150" s="1">
        <v>6.632715</v>
      </c>
      <c r="R150" s="1">
        <v>6.278443</v>
      </c>
      <c r="S150" s="1">
        <v>5.894936</v>
      </c>
      <c r="T150" s="1">
        <v>7.752491</v>
      </c>
      <c r="U150" s="1">
        <v>4.584695</v>
      </c>
      <c r="V150" s="1">
        <v>6.245229</v>
      </c>
      <c r="W150" s="1">
        <v>6.294304</v>
      </c>
      <c r="X150" s="1">
        <v>7.359459</v>
      </c>
      <c r="Y150" s="1">
        <v>6.865724</v>
      </c>
      <c r="Z150" s="1">
        <v>3.917005</v>
      </c>
      <c r="AA150" s="1">
        <v>5.24964</v>
      </c>
    </row>
    <row r="151" spans="1:27">
      <c r="A151" s="3" t="s">
        <v>226</v>
      </c>
      <c r="B151" s="1" t="s">
        <v>192</v>
      </c>
      <c r="C151" s="1">
        <v>6.47426</v>
      </c>
      <c r="D151" s="1">
        <v>4.791363</v>
      </c>
      <c r="E151" s="1">
        <v>7.302848</v>
      </c>
      <c r="F151" s="1">
        <v>5.784228</v>
      </c>
      <c r="G151" s="1">
        <v>6.027464</v>
      </c>
      <c r="H151" s="1">
        <v>5.255097</v>
      </c>
      <c r="I151" s="1">
        <v>7.124626</v>
      </c>
      <c r="J151" s="1">
        <v>4.123904</v>
      </c>
      <c r="K151" s="1">
        <v>5.736274</v>
      </c>
      <c r="L151" s="1">
        <v>7.95445</v>
      </c>
      <c r="M151" s="1">
        <v>6.804675</v>
      </c>
      <c r="N151" s="1">
        <v>6.280473</v>
      </c>
      <c r="O151" s="1">
        <v>4.48966</v>
      </c>
      <c r="P151" s="1">
        <v>7.535236</v>
      </c>
      <c r="Q151" s="1">
        <v>6.681197</v>
      </c>
      <c r="R151" s="1">
        <v>6.844531</v>
      </c>
      <c r="S151" s="1">
        <v>5.091072</v>
      </c>
      <c r="T151" s="1">
        <v>6.97836</v>
      </c>
      <c r="U151" s="1">
        <v>4.055955</v>
      </c>
      <c r="V151" s="1">
        <v>5.721421</v>
      </c>
      <c r="W151" s="1">
        <v>6.331668</v>
      </c>
      <c r="X151" s="1">
        <v>7.902068</v>
      </c>
      <c r="Y151" s="1">
        <v>5.756931</v>
      </c>
      <c r="Z151" s="1">
        <v>5.074125</v>
      </c>
      <c r="AA151" s="1">
        <v>5.566383</v>
      </c>
    </row>
    <row r="152" spans="1:27">
      <c r="A152" s="3" t="s">
        <v>227</v>
      </c>
      <c r="B152" s="1" t="s">
        <v>192</v>
      </c>
      <c r="C152" s="1">
        <v>7.015026</v>
      </c>
      <c r="D152" s="1">
        <v>4.274362</v>
      </c>
      <c r="E152" s="1">
        <v>7.832205</v>
      </c>
      <c r="F152" s="1">
        <v>5.73752</v>
      </c>
      <c r="G152" s="1">
        <v>5.859077</v>
      </c>
      <c r="H152" s="1">
        <v>5.994105</v>
      </c>
      <c r="I152" s="1">
        <v>6.862965</v>
      </c>
      <c r="J152" s="1">
        <v>3.672942</v>
      </c>
      <c r="K152" s="1">
        <v>3.877305</v>
      </c>
      <c r="L152" s="1">
        <v>7.199219</v>
      </c>
      <c r="M152" s="1">
        <v>7.011042</v>
      </c>
      <c r="N152" s="1">
        <v>7.127901</v>
      </c>
      <c r="O152" s="1">
        <v>4.038487</v>
      </c>
      <c r="P152" s="1">
        <v>7.493576</v>
      </c>
      <c r="Q152" s="1">
        <v>6.566006</v>
      </c>
      <c r="R152" s="1">
        <v>5.130971</v>
      </c>
      <c r="S152" s="1">
        <v>4.417599</v>
      </c>
      <c r="T152" s="1">
        <v>8.204576</v>
      </c>
      <c r="U152" s="1">
        <v>3.433122</v>
      </c>
      <c r="V152" s="1">
        <v>4.876551</v>
      </c>
      <c r="W152" s="1">
        <v>6.457525</v>
      </c>
      <c r="X152" s="1">
        <v>7.819881</v>
      </c>
      <c r="Y152" s="1">
        <v>7.767787</v>
      </c>
      <c r="Z152" s="1">
        <v>6.418675</v>
      </c>
      <c r="AA152" s="1">
        <v>3.486913</v>
      </c>
    </row>
    <row r="153" spans="1:27">
      <c r="A153" s="3" t="s">
        <v>228</v>
      </c>
      <c r="B153" s="1" t="s">
        <v>192</v>
      </c>
      <c r="C153" s="1">
        <v>7.217923</v>
      </c>
      <c r="D153" s="1">
        <v>4.113906</v>
      </c>
      <c r="E153" s="1">
        <v>6.565335</v>
      </c>
      <c r="F153" s="1">
        <v>4.97321</v>
      </c>
      <c r="G153" s="1">
        <v>5.882647</v>
      </c>
      <c r="H153" s="1">
        <v>5.868494</v>
      </c>
      <c r="I153" s="1">
        <v>5.418934</v>
      </c>
      <c r="J153" s="1">
        <v>3.680153</v>
      </c>
      <c r="K153" s="1">
        <v>3.989155</v>
      </c>
      <c r="L153" s="1">
        <v>7.162511</v>
      </c>
      <c r="M153" s="1">
        <v>6.482636</v>
      </c>
      <c r="N153" s="1">
        <v>9.36711</v>
      </c>
      <c r="O153" s="1">
        <v>4.268263</v>
      </c>
      <c r="P153" s="1">
        <v>6.770912</v>
      </c>
      <c r="Q153" s="1">
        <v>6.981857</v>
      </c>
      <c r="R153" s="1">
        <v>5.044698</v>
      </c>
      <c r="S153" s="1">
        <v>3.634305</v>
      </c>
      <c r="T153" s="1">
        <v>6.673485</v>
      </c>
      <c r="U153" s="1">
        <v>4.980262</v>
      </c>
      <c r="V153" s="1">
        <v>5.380291</v>
      </c>
      <c r="W153" s="1">
        <v>4.651443</v>
      </c>
      <c r="X153" s="1">
        <v>7.163879</v>
      </c>
      <c r="Y153" s="1">
        <v>6.261297</v>
      </c>
      <c r="Z153" s="1">
        <v>4.733245</v>
      </c>
      <c r="AA153" s="1">
        <v>3.51092</v>
      </c>
    </row>
    <row r="154" spans="1:27">
      <c r="A154" s="3" t="s">
        <v>229</v>
      </c>
      <c r="B154" s="1" t="s">
        <v>192</v>
      </c>
      <c r="C154" s="1">
        <v>6.523347</v>
      </c>
      <c r="D154" s="1">
        <v>4.796112</v>
      </c>
      <c r="E154" s="1">
        <v>7.403036</v>
      </c>
      <c r="F154" s="1">
        <v>4.937093</v>
      </c>
      <c r="G154" s="1">
        <v>5.627167</v>
      </c>
      <c r="H154" s="1">
        <v>6.225786</v>
      </c>
      <c r="I154" s="1">
        <v>5.900308</v>
      </c>
      <c r="J154" s="1">
        <v>3.845304</v>
      </c>
      <c r="K154" s="1">
        <v>5.197224</v>
      </c>
      <c r="L154" s="1">
        <v>7.186088</v>
      </c>
      <c r="M154" s="1">
        <v>6.300534</v>
      </c>
      <c r="N154" s="1">
        <v>5.939947</v>
      </c>
      <c r="O154" s="1">
        <v>4.038487</v>
      </c>
      <c r="P154" s="1">
        <v>7.132198</v>
      </c>
      <c r="Q154" s="1">
        <v>6.142876</v>
      </c>
      <c r="R154" s="1">
        <v>7.261512</v>
      </c>
      <c r="S154" s="1">
        <v>5.206341</v>
      </c>
      <c r="T154" s="1">
        <v>6.083186</v>
      </c>
      <c r="U154" s="1">
        <v>3.936611</v>
      </c>
      <c r="V154" s="1">
        <v>4.389159</v>
      </c>
      <c r="W154" s="1">
        <v>5.296842</v>
      </c>
      <c r="X154" s="1">
        <v>7.171406</v>
      </c>
      <c r="Y154" s="1">
        <v>6.399889</v>
      </c>
      <c r="Z154" s="1">
        <v>3.917005</v>
      </c>
      <c r="AA154" s="1">
        <v>5.282602</v>
      </c>
    </row>
    <row r="155" spans="1:27">
      <c r="A155" s="3" t="s">
        <v>230</v>
      </c>
      <c r="B155" s="1" t="s">
        <v>192</v>
      </c>
      <c r="C155" s="1">
        <v>7.029012</v>
      </c>
      <c r="D155" s="1">
        <v>5.99563</v>
      </c>
      <c r="E155" s="1">
        <v>7.257718</v>
      </c>
      <c r="F155" s="1">
        <v>6.384293</v>
      </c>
      <c r="G155" s="1">
        <v>6.739301</v>
      </c>
      <c r="H155" s="1">
        <v>5.696569</v>
      </c>
      <c r="I155" s="1">
        <v>4.558392</v>
      </c>
      <c r="J155" s="1">
        <v>3.664075</v>
      </c>
      <c r="K155" s="1">
        <v>4.033772</v>
      </c>
      <c r="L155" s="1">
        <v>7.717365</v>
      </c>
      <c r="M155" s="1">
        <v>6.761262</v>
      </c>
      <c r="N155" s="1">
        <v>5.673777</v>
      </c>
      <c r="O155" s="1">
        <v>4.038487</v>
      </c>
      <c r="P155" s="1">
        <v>6.274123</v>
      </c>
      <c r="Q155" s="1">
        <v>6.753554</v>
      </c>
      <c r="R155" s="1">
        <v>6.920856</v>
      </c>
      <c r="S155" s="1">
        <v>5.423397</v>
      </c>
      <c r="T155" s="1">
        <v>5.75536</v>
      </c>
      <c r="U155" s="1">
        <v>3.820362</v>
      </c>
      <c r="V155" s="1">
        <v>4.486176</v>
      </c>
      <c r="W155" s="1">
        <v>8.669398</v>
      </c>
      <c r="X155" s="1">
        <v>7.815484</v>
      </c>
      <c r="Y155" s="1">
        <v>6.377798</v>
      </c>
      <c r="Z155" s="1">
        <v>3.917005</v>
      </c>
      <c r="AA155" s="1">
        <v>5.123018</v>
      </c>
    </row>
    <row r="156" spans="1:27">
      <c r="A156" s="1" t="s">
        <v>79</v>
      </c>
      <c r="B156" s="1" t="s">
        <v>192</v>
      </c>
      <c r="C156" s="1">
        <f>AVERAGE(C117:C155)</f>
        <v>7.49385435897436</v>
      </c>
      <c r="D156" s="1">
        <f t="shared" ref="D156:AA156" si="4">AVERAGE(D117:D155)</f>
        <v>5.12998671794872</v>
      </c>
      <c r="E156" s="1">
        <f t="shared" si="4"/>
        <v>7.80853617948718</v>
      </c>
      <c r="F156" s="1">
        <f t="shared" si="4"/>
        <v>5.95709838461539</v>
      </c>
      <c r="G156" s="1">
        <f t="shared" si="4"/>
        <v>6.32040507692308</v>
      </c>
      <c r="H156" s="1">
        <f t="shared" si="4"/>
        <v>6.06493235897436</v>
      </c>
      <c r="I156" s="1">
        <f t="shared" si="4"/>
        <v>6.43625682051282</v>
      </c>
      <c r="J156" s="1">
        <f t="shared" si="4"/>
        <v>4.05965084615385</v>
      </c>
      <c r="K156" s="1">
        <f t="shared" si="4"/>
        <v>4.56707641025641</v>
      </c>
      <c r="L156" s="1">
        <f t="shared" si="4"/>
        <v>7.74577228205128</v>
      </c>
      <c r="M156" s="1">
        <f t="shared" si="4"/>
        <v>7.55930379487179</v>
      </c>
      <c r="N156" s="1">
        <f t="shared" si="4"/>
        <v>7.47841528205128</v>
      </c>
      <c r="O156" s="1">
        <f t="shared" si="4"/>
        <v>4.16056325641026</v>
      </c>
      <c r="P156" s="1">
        <f t="shared" si="4"/>
        <v>7.49173635897436</v>
      </c>
      <c r="Q156" s="1">
        <f t="shared" si="4"/>
        <v>6.63581894871795</v>
      </c>
      <c r="R156" s="1">
        <f t="shared" si="4"/>
        <v>6.35244097435897</v>
      </c>
      <c r="S156" s="1">
        <f t="shared" si="4"/>
        <v>5.31773530769231</v>
      </c>
      <c r="T156" s="1">
        <f t="shared" si="4"/>
        <v>6.49535917948718</v>
      </c>
      <c r="U156" s="1">
        <f t="shared" si="4"/>
        <v>4.39186817948718</v>
      </c>
      <c r="V156" s="1">
        <f t="shared" si="4"/>
        <v>5.08923769230769</v>
      </c>
      <c r="W156" s="1">
        <f t="shared" si="4"/>
        <v>6.10921182051282</v>
      </c>
      <c r="X156" s="1">
        <f t="shared" si="4"/>
        <v>7.49429930769231</v>
      </c>
      <c r="Y156" s="1">
        <f t="shared" si="4"/>
        <v>7.01056797435897</v>
      </c>
      <c r="Z156" s="1">
        <f t="shared" si="4"/>
        <v>4.24050974358974</v>
      </c>
      <c r="AA156" s="1">
        <f t="shared" si="4"/>
        <v>5.1980771025641</v>
      </c>
    </row>
    <row r="157" ht="13" customHeight="1" spans="1:27">
      <c r="A157" s="1" t="s">
        <v>80</v>
      </c>
      <c r="B157" s="1" t="s">
        <v>192</v>
      </c>
      <c r="C157" s="1">
        <f>STDEV(C117:C155)</f>
        <v>0.666147797936665</v>
      </c>
      <c r="D157" s="1">
        <f t="shared" ref="D157:AA157" si="5">STDEV(D117:D155)</f>
        <v>0.974329662955294</v>
      </c>
      <c r="E157" s="1">
        <f t="shared" si="5"/>
        <v>0.927324794728558</v>
      </c>
      <c r="F157" s="1">
        <f t="shared" si="5"/>
        <v>0.612125028061675</v>
      </c>
      <c r="G157" s="1">
        <f t="shared" si="5"/>
        <v>0.576201046453423</v>
      </c>
      <c r="H157" s="1">
        <f t="shared" si="5"/>
        <v>0.865025971804817</v>
      </c>
      <c r="I157" s="1">
        <f t="shared" si="5"/>
        <v>1.19052811451555</v>
      </c>
      <c r="J157" s="1">
        <f t="shared" si="5"/>
        <v>0.433055549064681</v>
      </c>
      <c r="K157" s="1">
        <f t="shared" si="5"/>
        <v>1.08751591706773</v>
      </c>
      <c r="L157" s="1">
        <f t="shared" si="5"/>
        <v>1.08795540873047</v>
      </c>
      <c r="M157" s="1">
        <f t="shared" si="5"/>
        <v>0.734162528002707</v>
      </c>
      <c r="N157" s="1">
        <f t="shared" si="5"/>
        <v>1.24624402991462</v>
      </c>
      <c r="O157" s="1">
        <f t="shared" si="5"/>
        <v>0.29413472125351</v>
      </c>
      <c r="P157" s="1">
        <f t="shared" si="5"/>
        <v>0.700256857558691</v>
      </c>
      <c r="Q157" s="1">
        <f t="shared" si="5"/>
        <v>0.506390316794006</v>
      </c>
      <c r="R157" s="1">
        <f t="shared" si="5"/>
        <v>1.52488760234675</v>
      </c>
      <c r="S157" s="1">
        <f t="shared" si="5"/>
        <v>0.99237788360836</v>
      </c>
      <c r="T157" s="1">
        <f t="shared" si="5"/>
        <v>1.24104924022786</v>
      </c>
      <c r="U157" s="1">
        <f t="shared" si="5"/>
        <v>0.724261961050982</v>
      </c>
      <c r="V157" s="1">
        <f t="shared" si="5"/>
        <v>0.527138731622409</v>
      </c>
      <c r="W157" s="1">
        <f t="shared" si="5"/>
        <v>0.688483347510609</v>
      </c>
      <c r="X157" s="1">
        <f t="shared" si="5"/>
        <v>0.756380850056412</v>
      </c>
      <c r="Y157" s="1">
        <f t="shared" si="5"/>
        <v>0.900836036357762</v>
      </c>
      <c r="Z157" s="1">
        <f t="shared" si="5"/>
        <v>0.688552311244003</v>
      </c>
      <c r="AA157" s="1">
        <f t="shared" si="5"/>
        <v>1.00388667971235</v>
      </c>
    </row>
    <row r="158" spans="1:27">
      <c r="A158" s="1" t="s">
        <v>81</v>
      </c>
      <c r="B158" s="1" t="s">
        <v>192</v>
      </c>
      <c r="C158" s="1" t="s">
        <v>231</v>
      </c>
      <c r="D158" s="1" t="s">
        <v>232</v>
      </c>
      <c r="E158" s="1" t="s">
        <v>233</v>
      </c>
      <c r="F158" s="1" t="s">
        <v>234</v>
      </c>
      <c r="G158" s="1" t="s">
        <v>235</v>
      </c>
      <c r="H158" s="1" t="s">
        <v>236</v>
      </c>
      <c r="I158" s="1" t="s">
        <v>237</v>
      </c>
      <c r="J158" s="1" t="s">
        <v>238</v>
      </c>
      <c r="K158" s="1" t="s">
        <v>239</v>
      </c>
      <c r="L158" s="1" t="s">
        <v>240</v>
      </c>
      <c r="M158" s="1" t="s">
        <v>241</v>
      </c>
      <c r="N158" s="1" t="s">
        <v>242</v>
      </c>
      <c r="O158" s="1" t="s">
        <v>243</v>
      </c>
      <c r="P158" s="1" t="s">
        <v>244</v>
      </c>
      <c r="Q158" s="1" t="s">
        <v>245</v>
      </c>
      <c r="R158" s="1" t="s">
        <v>246</v>
      </c>
      <c r="S158" s="1" t="s">
        <v>247</v>
      </c>
      <c r="T158" s="1" t="s">
        <v>248</v>
      </c>
      <c r="U158" s="1" t="s">
        <v>249</v>
      </c>
      <c r="V158" s="1" t="s">
        <v>250</v>
      </c>
      <c r="W158" s="1" t="s">
        <v>251</v>
      </c>
      <c r="X158" s="1" t="s">
        <v>252</v>
      </c>
      <c r="Y158" s="1" t="s">
        <v>253</v>
      </c>
      <c r="Z158" s="1" t="s">
        <v>254</v>
      </c>
      <c r="AA158" s="1" t="s">
        <v>255</v>
      </c>
    </row>
  </sheetData>
  <sortState ref="A2:AA148">
    <sortCondition ref="B2"/>
  </sortState>
  <mergeCells count="1">
    <mergeCell ref="A1:AA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LEI</dc:creator>
  <cp:lastModifiedBy>Loser`</cp:lastModifiedBy>
  <dcterms:created xsi:type="dcterms:W3CDTF">2022-07-26T04:07:00Z</dcterms:created>
  <dcterms:modified xsi:type="dcterms:W3CDTF">2022-07-27T18:46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D9F2E6CAEC4CF4A9779544745CBE37</vt:lpwstr>
  </property>
  <property fmtid="{D5CDD505-2E9C-101B-9397-08002B2CF9AE}" pid="3" name="KSOProductBuildVer">
    <vt:lpwstr>2052-11.1.0.11875</vt:lpwstr>
  </property>
</Properties>
</file>